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worksheets/sheet21.xml" ContentType="application/vnd.openxmlformats-officedocument.spreadsheetml.worksheet+xml"/>
  <Override PartName="/xl/worksheets/sheet22.xml" ContentType="application/vnd.openxmlformats-officedocument.spreadsheetml.worksheet+xml"/>
  <Override PartName="/xl/worksheets/sheet23.xml" ContentType="application/vnd.openxmlformats-officedocument.spreadsheetml.worksheet+xml"/>
  <Override PartName="/xl/worksheets/sheet24.xml" ContentType="application/vnd.openxmlformats-officedocument.spreadsheetml.worksheet+xml"/>
  <Override PartName="/xl/worksheets/sheet25.xml" ContentType="application/vnd.openxmlformats-officedocument.spreadsheetml.worksheet+xml"/>
  <Override PartName="/xl/worksheets/sheet26.xml" ContentType="application/vnd.openxmlformats-officedocument.spreadsheetml.worksheet+xml"/>
  <Override PartName="/xl/worksheets/sheet27.xml" ContentType="application/vnd.openxmlformats-officedocument.spreadsheetml.worksheet+xml"/>
  <Override PartName="/xl/worksheets/sheet28.xml" ContentType="application/vnd.openxmlformats-officedocument.spreadsheetml.worksheet+xml"/>
  <Override PartName="/xl/worksheets/sheet29.xml" ContentType="application/vnd.openxmlformats-officedocument.spreadsheetml.worksheet+xml"/>
  <Override PartName="/xl/worksheets/sheet30.xml" ContentType="application/vnd.openxmlformats-officedocument.spreadsheetml.worksheet+xml"/>
  <Override PartName="/xl/worksheets/sheet31.xml" ContentType="application/vnd.openxmlformats-officedocument.spreadsheetml.worksheet+xml"/>
  <Override PartName="/xl/worksheets/sheet32.xml" ContentType="application/vnd.openxmlformats-officedocument.spreadsheetml.worksheet+xml"/>
  <Override PartName="/xl/worksheets/sheet33.xml" ContentType="application/vnd.openxmlformats-officedocument.spreadsheetml.worksheet+xml"/>
  <Override PartName="/xl/worksheets/sheet34.xml" ContentType="application/vnd.openxmlformats-officedocument.spreadsheetml.worksheet+xml"/>
  <Override PartName="/xl/worksheets/sheet35.xml" ContentType="application/vnd.openxmlformats-officedocument.spreadsheetml.worksheet+xml"/>
  <Override PartName="/xl/worksheets/sheet36.xml" ContentType="application/vnd.openxmlformats-officedocument.spreadsheetml.worksheet+xml"/>
  <Override PartName="/xl/worksheets/sheet37.xml" ContentType="application/vnd.openxmlformats-officedocument.spreadsheetml.worksheet+xml"/>
  <Override PartName="/xl/worksheets/sheet38.xml" ContentType="application/vnd.openxmlformats-officedocument.spreadsheetml.worksheet+xml"/>
  <Override PartName="/xl/worksheets/sheet39.xml" ContentType="application/vnd.openxmlformats-officedocument.spreadsheetml.worksheet+xml"/>
  <Override PartName="/xl/worksheets/sheet40.xml" ContentType="application/vnd.openxmlformats-officedocument.spreadsheetml.worksheet+xml"/>
  <Override PartName="/xl/worksheets/sheet41.xml" ContentType="application/vnd.openxmlformats-officedocument.spreadsheetml.worksheet+xml"/>
  <Override PartName="/xl/worksheets/sheet42.xml" ContentType="application/vnd.openxmlformats-officedocument.spreadsheetml.worksheet+xml"/>
  <Override PartName="/xl/worksheets/sheet43.xml" ContentType="application/vnd.openxmlformats-officedocument.spreadsheetml.worksheet+xml"/>
  <Override PartName="/xl/worksheets/sheet44.xml" ContentType="application/vnd.openxmlformats-officedocument.spreadsheetml.worksheet+xml"/>
  <Override PartName="/xl/worksheets/sheet4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2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lryll/Desktop/Thesis Work/5. Rtca:Rab10 Paper/Revision in Progress/7. Resubmission to PLOS Genetics/"/>
    </mc:Choice>
  </mc:AlternateContent>
  <xr:revisionPtr revIDLastSave="0" documentId="13_ncr:1_{908A44AA-ADAB-0C4A-A74F-AD9EA8BA938D}" xr6:coauthVersionLast="47" xr6:coauthVersionMax="47" xr10:uidLastSave="{00000000-0000-0000-0000-000000000000}"/>
  <bookViews>
    <workbookView xWindow="0" yWindow="0" windowWidth="35840" windowHeight="22400" xr2:uid="{C1397DD5-6880-324F-B75D-67CE7C961937}"/>
  </bookViews>
  <sheets>
    <sheet name="1B" sheetId="3" r:id="rId1"/>
    <sheet name="1C" sheetId="4" r:id="rId2"/>
    <sheet name="1D" sheetId="5" r:id="rId3"/>
    <sheet name="1G" sheetId="6" r:id="rId4"/>
    <sheet name="2D" sheetId="8" r:id="rId5"/>
    <sheet name="2F" sheetId="9" r:id="rId6"/>
    <sheet name="3B" sheetId="10" r:id="rId7"/>
    <sheet name="3D" sheetId="12" r:id="rId8"/>
    <sheet name="3F" sheetId="13" r:id="rId9"/>
    <sheet name="4B" sheetId="14" r:id="rId10"/>
    <sheet name="4D" sheetId="15" r:id="rId11"/>
    <sheet name="5B" sheetId="17" r:id="rId12"/>
    <sheet name="5D" sheetId="27" r:id="rId13"/>
    <sheet name="5F" sheetId="18" r:id="rId14"/>
    <sheet name="5H" sheetId="19" r:id="rId15"/>
    <sheet name="6B" sheetId="29" r:id="rId16"/>
    <sheet name="6D" sheetId="30" r:id="rId17"/>
    <sheet name="6G" sheetId="31" r:id="rId18"/>
    <sheet name="7C" sheetId="20" r:id="rId19"/>
    <sheet name="7D" sheetId="28" r:id="rId20"/>
    <sheet name="7G" sheetId="21" r:id="rId21"/>
    <sheet name="7H" sheetId="22" r:id="rId22"/>
    <sheet name="S1" sheetId="24" r:id="rId23"/>
    <sheet name="S2C" sheetId="1" r:id="rId24"/>
    <sheet name="S2E" sheetId="2" r:id="rId25"/>
    <sheet name="S3B" sheetId="23" r:id="rId26"/>
    <sheet name="S4" sheetId="32" r:id="rId27"/>
    <sheet name="S5B" sheetId="35" r:id="rId28"/>
    <sheet name="S5C" sheetId="34" r:id="rId29"/>
    <sheet name="S5D" sheetId="33" r:id="rId30"/>
    <sheet name="S5E" sheetId="36" r:id="rId31"/>
    <sheet name="S5F" sheetId="37" r:id="rId32"/>
    <sheet name="S5G" sheetId="38" r:id="rId33"/>
    <sheet name="S6B" sheetId="39" r:id="rId34"/>
    <sheet name="S7B" sheetId="40" r:id="rId35"/>
    <sheet name="S7D" sheetId="41" r:id="rId36"/>
    <sheet name="S7E" sheetId="42" r:id="rId37"/>
    <sheet name="S8" sheetId="43" r:id="rId38"/>
    <sheet name="S9C" sheetId="44" r:id="rId39"/>
    <sheet name="S10A" sheetId="45" r:id="rId40"/>
    <sheet name="S10B" sheetId="46" r:id="rId41"/>
    <sheet name="S11" sheetId="47" r:id="rId42"/>
    <sheet name="S12B" sheetId="48" r:id="rId43"/>
    <sheet name="S13D" sheetId="49" r:id="rId44"/>
    <sheet name="S13E" sheetId="50" r:id="rId4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R59" i="24" l="1"/>
  <c r="P59" i="24"/>
  <c r="Q59" i="24" s="1"/>
  <c r="O59" i="24"/>
  <c r="R58" i="24"/>
  <c r="K58" i="24"/>
  <c r="J58" i="24"/>
  <c r="I58" i="24"/>
  <c r="H58" i="24"/>
  <c r="G58" i="24"/>
  <c r="F58" i="24"/>
  <c r="E58" i="24"/>
  <c r="D58" i="24"/>
  <c r="C58" i="24"/>
  <c r="P58" i="24" s="1"/>
  <c r="Q58" i="24" s="1"/>
  <c r="O58" i="24"/>
  <c r="R57" i="24"/>
  <c r="P57" i="24"/>
  <c r="O57" i="24"/>
  <c r="R53" i="24"/>
  <c r="P53" i="24"/>
  <c r="O53" i="24"/>
  <c r="R52" i="24"/>
  <c r="I52" i="24"/>
  <c r="H52" i="24"/>
  <c r="G52" i="24"/>
  <c r="F52" i="24"/>
  <c r="E52" i="24"/>
  <c r="O52" i="24" s="1"/>
  <c r="D52" i="24"/>
  <c r="C52" i="24"/>
  <c r="R51" i="24"/>
  <c r="P51" i="24"/>
  <c r="Q51" i="24" s="1"/>
  <c r="O51" i="24"/>
  <c r="R47" i="24"/>
  <c r="P47" i="24"/>
  <c r="Q47" i="24" s="1"/>
  <c r="O47" i="24"/>
  <c r="R46" i="24"/>
  <c r="H46" i="24"/>
  <c r="G46" i="24"/>
  <c r="O46" i="24" s="1"/>
  <c r="F46" i="24"/>
  <c r="C46" i="24"/>
  <c r="D46" i="24"/>
  <c r="E46" i="24"/>
  <c r="R45" i="24"/>
  <c r="P45" i="24"/>
  <c r="Q45" i="24" s="1"/>
  <c r="O45" i="24"/>
  <c r="R41" i="24"/>
  <c r="P41" i="24"/>
  <c r="O41" i="24"/>
  <c r="R40" i="24"/>
  <c r="I40" i="24"/>
  <c r="H40" i="24"/>
  <c r="G40" i="24"/>
  <c r="F40" i="24"/>
  <c r="E40" i="24"/>
  <c r="D40" i="24"/>
  <c r="C40" i="24"/>
  <c r="P40" i="24" s="1"/>
  <c r="Q40" i="24" s="1"/>
  <c r="R39" i="24"/>
  <c r="P39" i="24"/>
  <c r="Q39" i="24"/>
  <c r="O39" i="24"/>
  <c r="R35" i="24"/>
  <c r="P35" i="24"/>
  <c r="Q35" i="24"/>
  <c r="O35" i="24"/>
  <c r="R34" i="24"/>
  <c r="J34" i="24"/>
  <c r="I34" i="24"/>
  <c r="H34" i="24"/>
  <c r="G34" i="24"/>
  <c r="F34" i="24"/>
  <c r="E34" i="24"/>
  <c r="O34" i="24" s="1"/>
  <c r="D34" i="24"/>
  <c r="C34" i="24"/>
  <c r="R33" i="24"/>
  <c r="P33" i="24"/>
  <c r="O33" i="24"/>
  <c r="R29" i="24"/>
  <c r="P29" i="24"/>
  <c r="Q29" i="24"/>
  <c r="O29" i="24"/>
  <c r="R28" i="24"/>
  <c r="K28" i="24"/>
  <c r="J28" i="24"/>
  <c r="I28" i="24"/>
  <c r="H28" i="24"/>
  <c r="G28" i="24"/>
  <c r="F28" i="24"/>
  <c r="E28" i="24"/>
  <c r="O28" i="24" s="1"/>
  <c r="D28" i="24"/>
  <c r="C28" i="24"/>
  <c r="R27" i="24"/>
  <c r="P27" i="24"/>
  <c r="Q27" i="24" s="1"/>
  <c r="O27" i="24"/>
  <c r="R23" i="24"/>
  <c r="Q23" i="24" s="1"/>
  <c r="P23" i="24"/>
  <c r="O23" i="24"/>
  <c r="R22" i="24"/>
  <c r="J22" i="24"/>
  <c r="I22" i="24"/>
  <c r="H22" i="24"/>
  <c r="G22" i="24"/>
  <c r="F22" i="24"/>
  <c r="E22" i="24"/>
  <c r="C22" i="24"/>
  <c r="O22" i="24" s="1"/>
  <c r="R21" i="24"/>
  <c r="Q21" i="24" s="1"/>
  <c r="P21" i="24"/>
  <c r="O21" i="24"/>
  <c r="R17" i="24"/>
  <c r="P17" i="24"/>
  <c r="Q17" i="24"/>
  <c r="O17" i="24"/>
  <c r="R16" i="24"/>
  <c r="L16" i="24"/>
  <c r="K16" i="24"/>
  <c r="J16" i="24"/>
  <c r="I16" i="24"/>
  <c r="H16" i="24"/>
  <c r="P16" i="24" s="1"/>
  <c r="Q16" i="24" s="1"/>
  <c r="G16" i="24"/>
  <c r="E16" i="24"/>
  <c r="C16" i="24"/>
  <c r="D16" i="24"/>
  <c r="R15" i="24"/>
  <c r="P15" i="24"/>
  <c r="Q15" i="24"/>
  <c r="O15" i="24"/>
  <c r="R11" i="24"/>
  <c r="P11" i="24"/>
  <c r="Q11" i="24" s="1"/>
  <c r="O11" i="24"/>
  <c r="R10" i="24"/>
  <c r="L10" i="24"/>
  <c r="K10" i="24"/>
  <c r="J10" i="24"/>
  <c r="I10" i="24"/>
  <c r="H10" i="24"/>
  <c r="G10" i="24"/>
  <c r="F10" i="24"/>
  <c r="D10" i="24"/>
  <c r="C10" i="24"/>
  <c r="O10" i="24" s="1"/>
  <c r="R9" i="24"/>
  <c r="P9" i="24"/>
  <c r="Q9" i="24" s="1"/>
  <c r="O9" i="24"/>
  <c r="R5" i="24"/>
  <c r="P5" i="24"/>
  <c r="Q5" i="24" s="1"/>
  <c r="O5" i="24"/>
  <c r="R4" i="24"/>
  <c r="M4" i="24"/>
  <c r="L4" i="24"/>
  <c r="K4" i="24"/>
  <c r="P4" i="24" s="1"/>
  <c r="Q4" i="24" s="1"/>
  <c r="J4" i="24"/>
  <c r="I4" i="24"/>
  <c r="H4" i="24"/>
  <c r="G4" i="24"/>
  <c r="F4" i="24"/>
  <c r="E4" i="24"/>
  <c r="D4" i="24"/>
  <c r="C4" i="24"/>
  <c r="O4" i="24" s="1"/>
  <c r="R3" i="24"/>
  <c r="P3" i="24"/>
  <c r="Q3" i="24"/>
  <c r="O3" i="24"/>
  <c r="Q33" i="24"/>
  <c r="Q53" i="24"/>
  <c r="P10" i="24"/>
  <c r="Q10" i="24" s="1"/>
  <c r="Q41" i="24"/>
  <c r="Q57" i="24"/>
  <c r="P28" i="24" l="1"/>
  <c r="Q28" i="24" s="1"/>
  <c r="P34" i="24"/>
  <c r="Q34" i="24" s="1"/>
  <c r="O40" i="24"/>
  <c r="P52" i="24"/>
  <c r="Q52" i="24" s="1"/>
  <c r="P22" i="24"/>
  <c r="Q22" i="24" s="1"/>
  <c r="O16" i="24"/>
  <c r="P46" i="24"/>
  <c r="Q46" i="24" s="1"/>
</calcChain>
</file>

<file path=xl/sharedStrings.xml><?xml version="1.0" encoding="utf-8"?>
<sst xmlns="http://schemas.openxmlformats.org/spreadsheetml/2006/main" count="408" uniqueCount="157">
  <si>
    <t>WT</t>
  </si>
  <si>
    <r>
      <t>Rtcb</t>
    </r>
    <r>
      <rPr>
        <i/>
        <vertAlign val="superscript"/>
        <sz val="11"/>
        <rFont val="Arial"/>
        <family val="2"/>
      </rPr>
      <t>1-4B</t>
    </r>
  </si>
  <si>
    <r>
      <t>Rtca</t>
    </r>
    <r>
      <rPr>
        <i/>
        <vertAlign val="superscript"/>
        <sz val="11"/>
        <rFont val="Arial"/>
        <family val="2"/>
      </rPr>
      <t>Ins/Ins</t>
    </r>
  </si>
  <si>
    <t>Regeneration</t>
  </si>
  <si>
    <t>No regeneration</t>
  </si>
  <si>
    <t>Rtca KO</t>
  </si>
  <si>
    <t>0 - 0.8</t>
  </si>
  <si>
    <t>0.8 - 1.6</t>
  </si>
  <si>
    <t>1.6 - 2.4</t>
  </si>
  <si>
    <t>2.4 - 3.2</t>
  </si>
  <si>
    <t>3.2 - 4</t>
  </si>
  <si>
    <t>4 - 4.8</t>
  </si>
  <si>
    <t>4.8 - 5.6</t>
  </si>
  <si>
    <t>RtcaNP5057</t>
  </si>
  <si>
    <r>
      <t>Rtca</t>
    </r>
    <r>
      <rPr>
        <i/>
        <vertAlign val="superscript"/>
        <sz val="11"/>
        <rFont val="Arial"/>
        <family val="2"/>
      </rPr>
      <t>D</t>
    </r>
    <r>
      <rPr>
        <i/>
        <sz val="11"/>
        <rFont val="Arial"/>
        <family val="2"/>
      </rPr>
      <t>/+</t>
    </r>
  </si>
  <si>
    <t>PiezoKO/+</t>
  </si>
  <si>
    <r>
      <t>Rtca</t>
    </r>
    <r>
      <rPr>
        <i/>
        <vertAlign val="superscript"/>
        <sz val="11"/>
        <rFont val="Arial"/>
        <family val="2"/>
      </rPr>
      <t>D</t>
    </r>
    <r>
      <rPr>
        <i/>
        <sz val="11"/>
        <rFont val="Arial"/>
        <family val="2"/>
      </rPr>
      <t>/+; PiezoKO/+</t>
    </r>
  </si>
  <si>
    <r>
      <t>Rtca</t>
    </r>
    <r>
      <rPr>
        <i/>
        <vertAlign val="superscript"/>
        <sz val="11"/>
        <rFont val="Arial"/>
        <family val="2"/>
      </rPr>
      <t>D</t>
    </r>
  </si>
  <si>
    <t>PiezoKO</t>
  </si>
  <si>
    <t>Regenerated</t>
  </si>
  <si>
    <t>Ctrl</t>
  </si>
  <si>
    <r>
      <t>Rtca</t>
    </r>
    <r>
      <rPr>
        <i/>
        <vertAlign val="superscript"/>
        <sz val="11"/>
        <rFont val="Arial"/>
        <family val="2"/>
      </rPr>
      <t>NP5057</t>
    </r>
  </si>
  <si>
    <t>19-12-Gal4&gt;Rab10-RNAi</t>
  </si>
  <si>
    <t>19-12-Gal4&gt;Rab10-DN</t>
  </si>
  <si>
    <r>
      <t>Crag</t>
    </r>
    <r>
      <rPr>
        <i/>
        <vertAlign val="superscript"/>
        <sz val="11"/>
        <rFont val="Arial"/>
        <family val="2"/>
      </rPr>
      <t>GG43</t>
    </r>
  </si>
  <si>
    <r>
      <t>Rtca</t>
    </r>
    <r>
      <rPr>
        <i/>
        <vertAlign val="superscript"/>
        <sz val="11"/>
        <rFont val="Arial"/>
        <family val="2"/>
      </rPr>
      <t>Δ</t>
    </r>
  </si>
  <si>
    <r>
      <t>Rtca</t>
    </r>
    <r>
      <rPr>
        <i/>
        <vertAlign val="superscript"/>
        <sz val="11"/>
        <rFont val="Arial"/>
        <family val="2"/>
      </rPr>
      <t>Δ</t>
    </r>
    <r>
      <rPr>
        <i/>
        <sz val="11"/>
        <rFont val="Arial"/>
        <family val="2"/>
      </rPr>
      <t>; 19-12-Gal4&gt;Rab10-CA</t>
    </r>
  </si>
  <si>
    <t>ppk-Gal4&gt;Rab10-CA</t>
  </si>
  <si>
    <t>Rab10 RNAi</t>
  </si>
  <si>
    <t>Uninjured</t>
  </si>
  <si>
    <t>24 h AI</t>
  </si>
  <si>
    <t>Rab10RNAi</t>
  </si>
  <si>
    <t>WT ddaA (uninjured)</t>
  </si>
  <si>
    <t>WT ddaF (injured)</t>
  </si>
  <si>
    <t>Rab10-DN (uninjured)</t>
  </si>
  <si>
    <t>Rab10-DN (injured)</t>
  </si>
  <si>
    <r>
      <t>mys</t>
    </r>
    <r>
      <rPr>
        <i/>
        <vertAlign val="superscript"/>
        <sz val="11"/>
        <rFont val="Arial"/>
        <family val="2"/>
      </rPr>
      <t>ts1</t>
    </r>
  </si>
  <si>
    <r>
      <t>mys</t>
    </r>
    <r>
      <rPr>
        <i/>
        <vertAlign val="superscript"/>
        <sz val="11"/>
        <rFont val="Arial"/>
        <family val="2"/>
      </rPr>
      <t>1</t>
    </r>
    <r>
      <rPr>
        <i/>
        <sz val="11"/>
        <rFont val="Arial"/>
        <family val="2"/>
      </rPr>
      <t xml:space="preserve"> MARCM</t>
    </r>
  </si>
  <si>
    <r>
      <t>mys</t>
    </r>
    <r>
      <rPr>
        <i/>
        <vertAlign val="superscript"/>
        <sz val="11"/>
        <rFont val="Arial"/>
        <family val="2"/>
      </rPr>
      <t>1/+</t>
    </r>
  </si>
  <si>
    <r>
      <t>mys</t>
    </r>
    <r>
      <rPr>
        <i/>
        <vertAlign val="superscript"/>
        <sz val="11"/>
        <rFont val="Arial"/>
        <family val="2"/>
      </rPr>
      <t>1</t>
    </r>
    <r>
      <rPr>
        <i/>
        <sz val="11"/>
        <rFont val="Arial"/>
        <family val="2"/>
      </rPr>
      <t>/+; PiezoKO/+</t>
    </r>
  </si>
  <si>
    <r>
      <t>zip</t>
    </r>
    <r>
      <rPr>
        <i/>
        <vertAlign val="superscript"/>
        <sz val="11"/>
        <rFont val="Arial"/>
        <family val="2"/>
      </rPr>
      <t>1</t>
    </r>
    <r>
      <rPr>
        <i/>
        <sz val="11"/>
        <rFont val="Arial"/>
        <family val="2"/>
      </rPr>
      <t>/+</t>
    </r>
  </si>
  <si>
    <r>
      <t>PiezoKO/+, zip</t>
    </r>
    <r>
      <rPr>
        <i/>
        <vertAlign val="superscript"/>
        <sz val="11"/>
        <rFont val="Arial"/>
        <family val="2"/>
      </rPr>
      <t>1</t>
    </r>
    <r>
      <rPr>
        <i/>
        <sz val="11"/>
        <rFont val="Arial"/>
        <family val="2"/>
      </rPr>
      <t>/+</t>
    </r>
  </si>
  <si>
    <t>Mean</t>
  </si>
  <si>
    <t>AAV2-GFP</t>
  </si>
  <si>
    <t>AAV2-Cre</t>
  </si>
  <si>
    <t>19-12-Gal4&gt;Archease</t>
  </si>
  <si>
    <t>Reg-32 Black 3</t>
  </si>
  <si>
    <t xml:space="preserve"> A1</t>
  </si>
  <si>
    <t>A2</t>
  </si>
  <si>
    <t xml:space="preserve"> A3</t>
  </si>
  <si>
    <t xml:space="preserve"> A4</t>
  </si>
  <si>
    <t>B1</t>
  </si>
  <si>
    <t>B4</t>
  </si>
  <si>
    <t>B2</t>
  </si>
  <si>
    <t>B3</t>
  </si>
  <si>
    <t>C2</t>
  </si>
  <si>
    <t>D2</t>
  </si>
  <si>
    <t>D3</t>
  </si>
  <si>
    <t>SD</t>
  </si>
  <si>
    <t>SEM</t>
  </si>
  <si>
    <t>SQRT</t>
  </si>
  <si>
    <r>
      <t>Area (mm</t>
    </r>
    <r>
      <rPr>
        <vertAlign val="superscript"/>
        <sz val="11"/>
        <color theme="1"/>
        <rFont val="Calibri"/>
        <family val="2"/>
        <scheme val="minor"/>
      </rPr>
      <t>2</t>
    </r>
    <r>
      <rPr>
        <sz val="12"/>
        <color theme="1"/>
        <rFont val="Calibri"/>
        <family val="2"/>
        <scheme val="minor"/>
      </rPr>
      <t>)</t>
    </r>
  </si>
  <si>
    <t>astrocyte scar border</t>
  </si>
  <si>
    <t>Reactive astrocytes in spared but reactive neural tissue</t>
  </si>
  <si>
    <t>total reactive astrocytes</t>
  </si>
  <si>
    <t>Reg-32 Black 5</t>
  </si>
  <si>
    <t>A1</t>
  </si>
  <si>
    <t>A3</t>
  </si>
  <si>
    <t>A4</t>
  </si>
  <si>
    <t>E2</t>
  </si>
  <si>
    <t>E3</t>
  </si>
  <si>
    <t>F4</t>
  </si>
  <si>
    <t>Reg-32 Black 7</t>
  </si>
  <si>
    <t xml:space="preserve"> B2</t>
  </si>
  <si>
    <t>C1</t>
  </si>
  <si>
    <t>C3</t>
  </si>
  <si>
    <t>C4</t>
  </si>
  <si>
    <t>Reg-32 Black 8</t>
  </si>
  <si>
    <t>D1</t>
  </si>
  <si>
    <t>Reg-32B Black 4</t>
  </si>
  <si>
    <t>E4</t>
  </si>
  <si>
    <t>F2</t>
  </si>
  <si>
    <t>F3</t>
  </si>
  <si>
    <t>G2</t>
  </si>
  <si>
    <t>Reg-32 Red 2</t>
  </si>
  <si>
    <t>A5</t>
  </si>
  <si>
    <t>Reg-32 Red 4</t>
  </si>
  <si>
    <t>Reg-32 Red 8</t>
  </si>
  <si>
    <t>D4</t>
  </si>
  <si>
    <t>Reg-32 Red 10</t>
  </si>
  <si>
    <t>G4</t>
  </si>
  <si>
    <t>Reg-32C Red 1</t>
  </si>
  <si>
    <t>E5</t>
  </si>
  <si>
    <t>AAV2-Rab10-DN</t>
  </si>
  <si>
    <r>
      <t>Itgb1</t>
    </r>
    <r>
      <rPr>
        <i/>
        <vertAlign val="superscript"/>
        <sz val="11"/>
        <rFont val="Arial"/>
        <family val="2"/>
      </rPr>
      <t>f/f</t>
    </r>
    <r>
      <rPr>
        <sz val="11"/>
        <rFont val="Arial"/>
        <family val="2"/>
      </rPr>
      <t>, AAV2-GFP</t>
    </r>
  </si>
  <si>
    <r>
      <t>Itgb1</t>
    </r>
    <r>
      <rPr>
        <i/>
        <vertAlign val="superscript"/>
        <sz val="11"/>
        <rFont val="Arial"/>
        <family val="2"/>
      </rPr>
      <t>f/f</t>
    </r>
    <r>
      <rPr>
        <sz val="11"/>
        <rFont val="Arial"/>
        <family val="2"/>
      </rPr>
      <t>, AAV2-Cre</t>
    </r>
  </si>
  <si>
    <t>Rab10-</t>
  </si>
  <si>
    <t>non-enhancement</t>
  </si>
  <si>
    <t>Piezo tip enhancement</t>
  </si>
  <si>
    <t>19-12-Gal4&gt;mys RNAi</t>
  </si>
  <si>
    <t>19-12-Gal4&gt;RtcB</t>
  </si>
  <si>
    <t>ArcheasePB/+</t>
  </si>
  <si>
    <t>RtcB1-4/+</t>
  </si>
  <si>
    <t>RtcB1-4/+, ArcheasePB/+</t>
  </si>
  <si>
    <t>Synd1d/MI06666</t>
  </si>
  <si>
    <t>19-12&gt;Synd RNAi 27292</t>
  </si>
  <si>
    <t>PiezoKO; 19-12&gt;UAS-hPIEZO1-WT</t>
  </si>
  <si>
    <t>PiezoKO; 19-12&gt;UAS-hPIEZO1-4PA</t>
  </si>
  <si>
    <t>WT 24 h AI</t>
  </si>
  <si>
    <t>WT 48 h AI</t>
  </si>
  <si>
    <r>
      <t>Synd</t>
    </r>
    <r>
      <rPr>
        <i/>
        <vertAlign val="superscript"/>
        <sz val="11"/>
        <rFont val="Arial"/>
        <family val="2"/>
      </rPr>
      <t>1d/MI0666</t>
    </r>
    <r>
      <rPr>
        <sz val="11"/>
        <rFont val="Arial"/>
        <family val="2"/>
      </rPr>
      <t> 24 h AI</t>
    </r>
  </si>
  <si>
    <r>
      <t>Synd</t>
    </r>
    <r>
      <rPr>
        <i/>
        <vertAlign val="superscript"/>
        <sz val="11"/>
        <rFont val="Arial"/>
        <family val="2"/>
      </rPr>
      <t>1d/MI0666</t>
    </r>
    <r>
      <rPr>
        <sz val="11"/>
        <rFont val="Arial"/>
        <family val="2"/>
      </rPr>
      <t> 48 h AI</t>
    </r>
  </si>
  <si>
    <t>Enriched</t>
  </si>
  <si>
    <t>Not enriched</t>
  </si>
  <si>
    <r>
      <t>Synd</t>
    </r>
    <r>
      <rPr>
        <i/>
        <vertAlign val="superscript"/>
        <sz val="11"/>
        <rFont val="Arial"/>
        <family val="2"/>
      </rPr>
      <t>1d/MI0666</t>
    </r>
  </si>
  <si>
    <t>Control</t>
  </si>
  <si>
    <t>Injured</t>
  </si>
  <si>
    <t>24 hAI</t>
  </si>
  <si>
    <t>48 hAI</t>
  </si>
  <si>
    <t>mys RNAi</t>
  </si>
  <si>
    <t>24 h AI</t>
  </si>
  <si>
    <t>GFP-Piezo; NompCQF-QUASTom</t>
  </si>
  <si>
    <t>GFP-Piezo; NompCQF-QUASTom; ArcheasePB</t>
  </si>
  <si>
    <t>GFP-Piezo; NompC-Gal4-mRFP-Rtcb</t>
  </si>
  <si>
    <t>GFP-Piezo; NompC-Gal4-mRFP</t>
  </si>
  <si>
    <t>GFP-Piezo; NompC-Gal4-mRFP-Rab10-CA</t>
  </si>
  <si>
    <t>Rtca𝚫</t>
  </si>
  <si>
    <t>Rtca𝚫; 19-12-Gal4&gt;mPiezo1</t>
  </si>
  <si>
    <t>Rtca𝚫; 19-12-Gal4&gt;mys</t>
  </si>
  <si>
    <t>Peripheral/Intracellular</t>
  </si>
  <si>
    <t>Soma Intensity (GFP/mRFP)</t>
  </si>
  <si>
    <t>Rtcac</t>
  </si>
  <si>
    <r>
      <t>Rtca</t>
    </r>
    <r>
      <rPr>
        <vertAlign val="superscript"/>
        <sz val="11"/>
        <rFont val="Arial"/>
        <family val="2"/>
      </rPr>
      <t>𝚫</t>
    </r>
    <r>
      <rPr>
        <sz val="11"/>
        <rFont val="Arial"/>
        <family val="2"/>
      </rPr>
      <t>; NompC&gt;mys</t>
    </r>
  </si>
  <si>
    <r>
      <t>Rtca</t>
    </r>
    <r>
      <rPr>
        <vertAlign val="superscript"/>
        <sz val="11"/>
        <rFont val="Arial"/>
        <family val="2"/>
      </rPr>
      <t>𝚫</t>
    </r>
  </si>
  <si>
    <t>Whole membrane</t>
  </si>
  <si>
    <t>2-3 slices</t>
  </si>
  <si>
    <t>Single slice</t>
  </si>
  <si>
    <t>WT</t>
    <phoneticPr fontId="14" type="noConversion"/>
  </si>
  <si>
    <t>ppk-Gal4&gt;dRtca</t>
    <phoneticPr fontId="14" type="noConversion"/>
  </si>
  <si>
    <t>ppk-Gal4&gt;dRtca; Rab10 RNAi</t>
    <phoneticPr fontId="14" type="noConversion"/>
  </si>
  <si>
    <t>regenerated</t>
  </si>
  <si>
    <t>non-regenerated</t>
  </si>
  <si>
    <t>p-CaMKII tip enhancement</t>
    <phoneticPr fontId="14" type="noConversion"/>
  </si>
  <si>
    <t>8 h AI</t>
  </si>
  <si>
    <t>48 h AI</t>
  </si>
  <si>
    <t>Rab10 RNAi</t>
    <phoneticPr fontId="14" type="noConversion"/>
  </si>
  <si>
    <t>mys RNAi</t>
    <phoneticPr fontId="14" type="noConversion"/>
  </si>
  <si>
    <t>Piezo tip enhancement</t>
    <phoneticPr fontId="14" type="noConversion"/>
  </si>
  <si>
    <t>NompC-Gal4&gt;Rab10 RNAi; mRFP</t>
  </si>
  <si>
    <t>NompC-Gal4&gt;Rab10 RNAi; mys</t>
  </si>
  <si>
    <t>Rab10 mutant</t>
  </si>
  <si>
    <t>Perpheral/Intracelluar</t>
  </si>
  <si>
    <t>Perpheral/Cytoplasmic</t>
  </si>
  <si>
    <r>
      <t>Rab10</t>
    </r>
    <r>
      <rPr>
        <i/>
        <vertAlign val="superscript"/>
        <sz val="11"/>
        <rFont val="Arial"/>
        <family val="2"/>
      </rPr>
      <t>-/-</t>
    </r>
  </si>
  <si>
    <t>19-12-Gal4&gt;myr RNAiv103704</t>
  </si>
  <si>
    <r>
      <t>Piezo1</t>
    </r>
    <r>
      <rPr>
        <i/>
        <vertAlign val="superscript"/>
        <sz val="11"/>
        <rFont val="Arial"/>
        <family val="2"/>
      </rPr>
      <t>f/f</t>
    </r>
    <r>
      <rPr>
        <sz val="11"/>
        <rFont val="Arial"/>
        <family val="2"/>
      </rPr>
      <t>, AAV2-GFP</t>
    </r>
  </si>
  <si>
    <r>
      <t>Piezo1</t>
    </r>
    <r>
      <rPr>
        <i/>
        <vertAlign val="superscript"/>
        <sz val="11"/>
        <rFont val="Arial"/>
        <family val="2"/>
      </rPr>
      <t>f/f</t>
    </r>
    <r>
      <rPr>
        <sz val="11"/>
        <rFont val="Arial"/>
        <family val="2"/>
      </rPr>
      <t>, AAV2-Cre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#,##0.000"/>
  </numFmts>
  <fonts count="16" x14ac:knownFonts="1">
    <font>
      <sz val="12"/>
      <color theme="1"/>
      <name val="Calibri"/>
      <family val="2"/>
      <scheme val="minor"/>
    </font>
    <font>
      <sz val="11"/>
      <name val="Arial"/>
      <family val="2"/>
    </font>
    <font>
      <i/>
      <sz val="11"/>
      <name val="Arial"/>
      <family val="2"/>
    </font>
    <font>
      <i/>
      <vertAlign val="superscript"/>
      <sz val="11"/>
      <name val="Arial"/>
      <family val="2"/>
    </font>
    <font>
      <b/>
      <sz val="11"/>
      <color theme="1" tint="4.9989318521683403E-2"/>
      <name val="Calibri"/>
      <family val="2"/>
      <scheme val="minor"/>
    </font>
    <font>
      <sz val="11"/>
      <color theme="1" tint="4.9989318521683403E-2"/>
      <name val="Calibri"/>
      <family val="2"/>
      <scheme val="minor"/>
    </font>
    <font>
      <sz val="10"/>
      <color theme="1" tint="4.9989318521683403E-2"/>
      <name val="Arial"/>
      <family val="2"/>
    </font>
    <font>
      <b/>
      <sz val="10"/>
      <color theme="1" tint="4.9989318521683403E-2"/>
      <name val="Arial"/>
      <family val="2"/>
    </font>
    <font>
      <b/>
      <sz val="11"/>
      <color theme="1"/>
      <name val="Calibri"/>
      <family val="2"/>
      <scheme val="minor"/>
    </font>
    <font>
      <vertAlign val="superscript"/>
      <sz val="11"/>
      <color theme="1"/>
      <name val="Calibri"/>
      <family val="2"/>
      <scheme val="minor"/>
    </font>
    <font>
      <i/>
      <sz val="12"/>
      <color theme="1"/>
      <name val="Calibri"/>
      <family val="2"/>
      <scheme val="minor"/>
    </font>
    <font>
      <vertAlign val="superscript"/>
      <sz val="11"/>
      <name val="Arial"/>
      <family val="2"/>
    </font>
    <font>
      <i/>
      <sz val="12"/>
      <color rgb="FF000000"/>
      <name val="Calibri"/>
      <family val="2"/>
      <scheme val="minor"/>
    </font>
    <font>
      <sz val="10"/>
      <name val="Arial"/>
      <family val="2"/>
    </font>
    <font>
      <sz val="9"/>
      <name val="Calibri"/>
      <family val="3"/>
      <charset val="134"/>
      <scheme val="minor"/>
    </font>
    <font>
      <i/>
      <sz val="1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0" fillId="0" borderId="0" xfId="0" applyAlignment="1">
      <alignment horizontal="center"/>
    </xf>
    <xf numFmtId="0" fontId="4" fillId="0" borderId="0" xfId="0" applyFont="1"/>
    <xf numFmtId="0" fontId="5" fillId="0" borderId="0" xfId="0" applyFont="1"/>
    <xf numFmtId="0" fontId="5" fillId="0" borderId="0" xfId="0" applyFont="1" applyAlignment="1">
      <alignment horizontal="center"/>
    </xf>
    <xf numFmtId="0" fontId="6" fillId="0" borderId="0" xfId="0" applyFont="1" applyAlignment="1">
      <alignment horizontal="left"/>
    </xf>
    <xf numFmtId="0" fontId="6" fillId="0" borderId="0" xfId="0" applyFont="1"/>
    <xf numFmtId="0" fontId="6" fillId="0" borderId="0" xfId="0" applyFont="1" applyAlignment="1">
      <alignment horizontal="center"/>
    </xf>
    <xf numFmtId="0" fontId="7" fillId="0" borderId="0" xfId="0" applyFont="1" applyAlignment="1">
      <alignment horizontal="left"/>
    </xf>
    <xf numFmtId="0" fontId="8" fillId="0" borderId="0" xfId="0" applyFont="1" applyAlignment="1">
      <alignment horizontal="center"/>
    </xf>
    <xf numFmtId="0" fontId="0" fillId="0" borderId="0" xfId="0" applyAlignment="1">
      <alignment horizontal="center" wrapText="1"/>
    </xf>
    <xf numFmtId="164" fontId="0" fillId="0" borderId="0" xfId="0" applyNumberFormat="1" applyAlignment="1">
      <alignment horizontal="center"/>
    </xf>
    <xf numFmtId="0" fontId="10" fillId="0" borderId="0" xfId="0" applyFont="1"/>
    <xf numFmtId="0" fontId="12" fillId="0" borderId="0" xfId="0" applyFont="1"/>
    <xf numFmtId="0" fontId="13" fillId="0" borderId="0" xfId="0" applyFont="1"/>
    <xf numFmtId="0" fontId="13" fillId="0" borderId="0" xfId="0" applyFont="1" applyAlignment="1">
      <alignment horizontal="center"/>
    </xf>
    <xf numFmtId="0" fontId="13" fillId="0" borderId="0" xfId="0" applyFont="1" applyAlignment="1">
      <alignment horizontal="left"/>
    </xf>
    <xf numFmtId="0" fontId="15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2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/>
    </xf>
    <xf numFmtId="0" fontId="0" fillId="0" borderId="0" xfId="0" applyFill="1"/>
    <xf numFmtId="0" fontId="1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26" Type="http://schemas.openxmlformats.org/officeDocument/2006/relationships/worksheet" Target="worksheets/sheet26.xml"/><Relationship Id="rId39" Type="http://schemas.openxmlformats.org/officeDocument/2006/relationships/worksheet" Target="worksheets/sheet39.xml"/><Relationship Id="rId21" Type="http://schemas.openxmlformats.org/officeDocument/2006/relationships/worksheet" Target="worksheets/sheet21.xml"/><Relationship Id="rId34" Type="http://schemas.openxmlformats.org/officeDocument/2006/relationships/worksheet" Target="worksheets/sheet34.xml"/><Relationship Id="rId42" Type="http://schemas.openxmlformats.org/officeDocument/2006/relationships/worksheet" Target="worksheets/sheet42.xml"/><Relationship Id="rId47" Type="http://schemas.openxmlformats.org/officeDocument/2006/relationships/styles" Target="styles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9" Type="http://schemas.openxmlformats.org/officeDocument/2006/relationships/worksheet" Target="worksheets/sheet29.xml"/><Relationship Id="rId11" Type="http://schemas.openxmlformats.org/officeDocument/2006/relationships/worksheet" Target="worksheets/sheet11.xml"/><Relationship Id="rId24" Type="http://schemas.openxmlformats.org/officeDocument/2006/relationships/worksheet" Target="worksheets/sheet24.xml"/><Relationship Id="rId32" Type="http://schemas.openxmlformats.org/officeDocument/2006/relationships/worksheet" Target="worksheets/sheet32.xml"/><Relationship Id="rId37" Type="http://schemas.openxmlformats.org/officeDocument/2006/relationships/worksheet" Target="worksheets/sheet37.xml"/><Relationship Id="rId40" Type="http://schemas.openxmlformats.org/officeDocument/2006/relationships/worksheet" Target="worksheets/sheet40.xml"/><Relationship Id="rId45" Type="http://schemas.openxmlformats.org/officeDocument/2006/relationships/worksheet" Target="worksheets/sheet45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worksheet" Target="worksheets/sheet23.xml"/><Relationship Id="rId28" Type="http://schemas.openxmlformats.org/officeDocument/2006/relationships/worksheet" Target="worksheets/sheet28.xml"/><Relationship Id="rId36" Type="http://schemas.openxmlformats.org/officeDocument/2006/relationships/worksheet" Target="worksheets/sheet36.xml"/><Relationship Id="rId49" Type="http://schemas.openxmlformats.org/officeDocument/2006/relationships/calcChain" Target="calcChain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31" Type="http://schemas.openxmlformats.org/officeDocument/2006/relationships/worksheet" Target="worksheets/sheet31.xml"/><Relationship Id="rId44" Type="http://schemas.openxmlformats.org/officeDocument/2006/relationships/worksheet" Target="worksheets/sheet44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worksheet" Target="worksheets/sheet22.xml"/><Relationship Id="rId27" Type="http://schemas.openxmlformats.org/officeDocument/2006/relationships/worksheet" Target="worksheets/sheet27.xml"/><Relationship Id="rId30" Type="http://schemas.openxmlformats.org/officeDocument/2006/relationships/worksheet" Target="worksheets/sheet30.xml"/><Relationship Id="rId35" Type="http://schemas.openxmlformats.org/officeDocument/2006/relationships/worksheet" Target="worksheets/sheet35.xml"/><Relationship Id="rId43" Type="http://schemas.openxmlformats.org/officeDocument/2006/relationships/worksheet" Target="worksheets/sheet43.xml"/><Relationship Id="rId48" Type="http://schemas.openxmlformats.org/officeDocument/2006/relationships/sharedStrings" Target="sharedStrings.xml"/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worksheet" Target="worksheets/sheet25.xml"/><Relationship Id="rId33" Type="http://schemas.openxmlformats.org/officeDocument/2006/relationships/worksheet" Target="worksheets/sheet33.xml"/><Relationship Id="rId38" Type="http://schemas.openxmlformats.org/officeDocument/2006/relationships/worksheet" Target="worksheets/sheet38.xml"/><Relationship Id="rId46" Type="http://schemas.openxmlformats.org/officeDocument/2006/relationships/theme" Target="theme/theme1.xml"/><Relationship Id="rId20" Type="http://schemas.openxmlformats.org/officeDocument/2006/relationships/worksheet" Target="worksheets/sheet20.xml"/><Relationship Id="rId41" Type="http://schemas.openxmlformats.org/officeDocument/2006/relationships/worksheet" Target="worksheets/sheet41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62BC0B8-A728-BD43-BC1F-9E090E920417}">
  <dimension ref="A1:K9"/>
  <sheetViews>
    <sheetView tabSelected="1" workbookViewId="0">
      <selection activeCell="I19" sqref="I19"/>
    </sheetView>
  </sheetViews>
  <sheetFormatPr baseColWidth="10" defaultColWidth="10.83203125" defaultRowHeight="16" x14ac:dyDescent="0.2"/>
  <sheetData>
    <row r="1" spans="1:11" x14ac:dyDescent="0.2">
      <c r="B1" s="22" t="s">
        <v>0</v>
      </c>
      <c r="C1" s="22"/>
      <c r="D1" s="22"/>
      <c r="E1" s="22"/>
      <c r="F1" s="22"/>
      <c r="G1" s="23" t="s">
        <v>2</v>
      </c>
      <c r="H1" s="23"/>
      <c r="I1" s="23"/>
      <c r="J1" s="23"/>
      <c r="K1" s="23"/>
    </row>
    <row r="2" spans="1:11" x14ac:dyDescent="0.2">
      <c r="A2" s="4">
        <v>0.2</v>
      </c>
      <c r="B2" s="1">
        <v>0</v>
      </c>
      <c r="C2" s="1">
        <v>0</v>
      </c>
      <c r="D2" s="1">
        <v>0</v>
      </c>
      <c r="E2" s="1">
        <v>0</v>
      </c>
      <c r="F2" s="1">
        <v>0</v>
      </c>
      <c r="G2" s="1">
        <v>0</v>
      </c>
      <c r="H2" s="1">
        <v>0</v>
      </c>
      <c r="I2" s="1">
        <v>0</v>
      </c>
      <c r="J2" s="1">
        <v>0</v>
      </c>
      <c r="K2" s="1">
        <v>0</v>
      </c>
    </row>
    <row r="3" spans="1:11" x14ac:dyDescent="0.2">
      <c r="A3" s="4">
        <v>2</v>
      </c>
      <c r="B3" s="1">
        <v>1</v>
      </c>
      <c r="C3" s="1">
        <v>3</v>
      </c>
      <c r="D3" s="1">
        <v>1</v>
      </c>
      <c r="E3" s="1">
        <v>3</v>
      </c>
      <c r="F3" s="1">
        <v>1</v>
      </c>
      <c r="G3" s="1">
        <v>2</v>
      </c>
      <c r="H3" s="1">
        <v>4</v>
      </c>
      <c r="I3" s="1">
        <v>2</v>
      </c>
      <c r="J3" s="1">
        <v>3</v>
      </c>
      <c r="K3" s="1">
        <v>4</v>
      </c>
    </row>
    <row r="4" spans="1:11" x14ac:dyDescent="0.2">
      <c r="A4" s="4">
        <v>7</v>
      </c>
      <c r="B4" s="1">
        <v>1</v>
      </c>
      <c r="C4" s="1">
        <v>5</v>
      </c>
      <c r="D4" s="1">
        <v>3</v>
      </c>
      <c r="E4" s="1">
        <v>3</v>
      </c>
      <c r="F4" s="1">
        <v>2</v>
      </c>
      <c r="G4" s="1">
        <v>3</v>
      </c>
      <c r="H4" s="1">
        <v>5</v>
      </c>
      <c r="I4" s="1">
        <v>3</v>
      </c>
      <c r="J4" s="1">
        <v>3</v>
      </c>
      <c r="K4" s="1">
        <v>4</v>
      </c>
    </row>
    <row r="5" spans="1:11" x14ac:dyDescent="0.2">
      <c r="A5" s="4">
        <v>14</v>
      </c>
      <c r="B5" s="1">
        <v>3</v>
      </c>
      <c r="C5" s="1">
        <v>5</v>
      </c>
      <c r="D5" s="1">
        <v>4</v>
      </c>
      <c r="E5" s="1">
        <v>5</v>
      </c>
      <c r="F5" s="1">
        <v>2</v>
      </c>
      <c r="G5" s="1">
        <v>5</v>
      </c>
      <c r="H5" s="1">
        <v>5</v>
      </c>
      <c r="I5" s="1">
        <v>5</v>
      </c>
      <c r="J5" s="1">
        <v>5</v>
      </c>
      <c r="K5" s="1">
        <v>5</v>
      </c>
    </row>
    <row r="6" spans="1:11" x14ac:dyDescent="0.2">
      <c r="A6" s="4">
        <v>21</v>
      </c>
      <c r="B6" s="1">
        <v>4</v>
      </c>
      <c r="C6" s="1">
        <v>5</v>
      </c>
      <c r="D6" s="1">
        <v>5</v>
      </c>
      <c r="E6" s="1">
        <v>5</v>
      </c>
      <c r="F6" s="1">
        <v>2</v>
      </c>
      <c r="G6" s="1">
        <v>5</v>
      </c>
      <c r="H6" s="1">
        <v>5</v>
      </c>
      <c r="I6" s="1">
        <v>5</v>
      </c>
      <c r="J6" s="1">
        <v>5</v>
      </c>
      <c r="K6" s="1">
        <v>5</v>
      </c>
    </row>
    <row r="7" spans="1:11" x14ac:dyDescent="0.2">
      <c r="A7" s="4">
        <v>28</v>
      </c>
      <c r="B7" s="1">
        <v>4</v>
      </c>
      <c r="C7" s="1">
        <v>5</v>
      </c>
      <c r="D7" s="1">
        <v>5</v>
      </c>
      <c r="E7" s="1">
        <v>5</v>
      </c>
      <c r="F7" s="1">
        <v>4</v>
      </c>
      <c r="G7" s="1">
        <v>5</v>
      </c>
      <c r="H7" s="1">
        <v>5</v>
      </c>
      <c r="I7" s="1">
        <v>5</v>
      </c>
      <c r="J7" s="1">
        <v>5</v>
      </c>
      <c r="K7" s="1">
        <v>5</v>
      </c>
    </row>
    <row r="8" spans="1:11" x14ac:dyDescent="0.2">
      <c r="A8" s="4">
        <v>35</v>
      </c>
      <c r="B8" s="1">
        <v>4</v>
      </c>
      <c r="C8" s="1">
        <v>5</v>
      </c>
      <c r="D8" s="1">
        <v>5</v>
      </c>
      <c r="E8" s="1">
        <v>5</v>
      </c>
      <c r="F8" s="1">
        <v>4</v>
      </c>
      <c r="G8" s="1">
        <v>5</v>
      </c>
      <c r="H8" s="1">
        <v>5</v>
      </c>
      <c r="I8" s="1">
        <v>5</v>
      </c>
      <c r="J8" s="1">
        <v>5</v>
      </c>
      <c r="K8" s="1">
        <v>5</v>
      </c>
    </row>
    <row r="9" spans="1:11" x14ac:dyDescent="0.2">
      <c r="A9" s="4">
        <v>42</v>
      </c>
      <c r="B9" s="1">
        <v>5</v>
      </c>
      <c r="C9" s="1">
        <v>5</v>
      </c>
      <c r="D9" s="1">
        <v>5</v>
      </c>
      <c r="E9" s="1">
        <v>5</v>
      </c>
      <c r="F9" s="1">
        <v>5</v>
      </c>
      <c r="G9" s="1">
        <v>5</v>
      </c>
      <c r="H9" s="1">
        <v>6</v>
      </c>
      <c r="I9" s="1">
        <v>6</v>
      </c>
      <c r="J9" s="1">
        <v>6</v>
      </c>
      <c r="K9" s="1">
        <v>5</v>
      </c>
    </row>
  </sheetData>
  <mergeCells count="2">
    <mergeCell ref="B1:F1"/>
    <mergeCell ref="G1:K1"/>
  </mergeCells>
  <phoneticPr fontId="14" type="noConversion"/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962B1D3-1C8E-F945-9D02-A03E55DB29A3}">
  <dimension ref="A1:C3"/>
  <sheetViews>
    <sheetView workbookViewId="0">
      <selection activeCell="H11" sqref="H11"/>
    </sheetView>
  </sheetViews>
  <sheetFormatPr baseColWidth="10" defaultColWidth="10.83203125" defaultRowHeight="16" x14ac:dyDescent="0.2"/>
  <cols>
    <col min="1" max="1" width="11.1640625" bestFit="1" customWidth="1"/>
    <col min="2" max="2" width="18.6640625" bestFit="1" customWidth="1"/>
    <col min="3" max="3" width="14.83203125" bestFit="1" customWidth="1"/>
  </cols>
  <sheetData>
    <row r="1" spans="1:3" x14ac:dyDescent="0.2">
      <c r="B1" s="2" t="s">
        <v>98</v>
      </c>
      <c r="C1" s="2" t="s">
        <v>97</v>
      </c>
    </row>
    <row r="2" spans="1:3" x14ac:dyDescent="0.2">
      <c r="A2" s="4" t="s">
        <v>0</v>
      </c>
      <c r="B2" s="1">
        <v>26</v>
      </c>
      <c r="C2" s="1">
        <v>29</v>
      </c>
    </row>
    <row r="3" spans="1:3" x14ac:dyDescent="0.2">
      <c r="A3" t="s">
        <v>96</v>
      </c>
      <c r="B3">
        <v>5</v>
      </c>
      <c r="C3">
        <v>18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171188-39BC-0C44-835A-96603F021E93}">
  <dimension ref="A1:DL8"/>
  <sheetViews>
    <sheetView workbookViewId="0">
      <selection activeCell="G18" sqref="G18"/>
    </sheetView>
  </sheetViews>
  <sheetFormatPr baseColWidth="10" defaultColWidth="10.83203125" defaultRowHeight="16" x14ac:dyDescent="0.2"/>
  <sheetData>
    <row r="1" spans="1:116" x14ac:dyDescent="0.2">
      <c r="B1" s="22" t="s">
        <v>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/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"/>
      <c r="BH1" s="22"/>
      <c r="BI1" s="22"/>
      <c r="BJ1" s="22"/>
      <c r="BK1" s="22"/>
      <c r="BL1" s="22"/>
      <c r="BM1" s="22"/>
      <c r="BN1" s="22"/>
      <c r="BO1" s="22"/>
      <c r="BP1" s="22"/>
      <c r="BQ1" s="22"/>
      <c r="BR1" s="22"/>
      <c r="BS1" s="22"/>
      <c r="BT1" s="22"/>
      <c r="BU1" s="22"/>
      <c r="BV1" s="22"/>
      <c r="BW1" s="22"/>
      <c r="BX1" s="22"/>
      <c r="BY1" s="22"/>
      <c r="BZ1" s="22"/>
      <c r="CA1" s="22"/>
      <c r="CB1" s="22"/>
      <c r="CC1" s="22"/>
      <c r="CD1" s="22"/>
      <c r="CE1" s="22"/>
      <c r="CF1" s="22"/>
      <c r="CG1" s="22"/>
      <c r="CH1" s="22"/>
      <c r="CI1" s="22"/>
      <c r="CJ1" s="22"/>
      <c r="CK1" s="22"/>
      <c r="CL1" s="22"/>
      <c r="CM1" s="22"/>
      <c r="CN1" s="22"/>
      <c r="CO1" s="22"/>
      <c r="CP1" s="22"/>
      <c r="CQ1" s="22"/>
      <c r="CR1" s="22"/>
      <c r="CS1" s="22"/>
      <c r="CT1" s="22"/>
      <c r="CU1" s="22"/>
      <c r="CV1" s="22"/>
      <c r="CW1" s="22"/>
      <c r="CX1" s="22"/>
      <c r="CY1" s="22"/>
      <c r="CZ1" s="22"/>
      <c r="DA1" s="22"/>
      <c r="DB1" s="22"/>
      <c r="DC1" s="22"/>
      <c r="DD1" s="22"/>
      <c r="DE1" s="22"/>
      <c r="DF1" s="22"/>
      <c r="DG1" s="22"/>
      <c r="DH1" s="22"/>
      <c r="DI1" s="22"/>
      <c r="DJ1" s="22"/>
      <c r="DK1" s="22"/>
      <c r="DL1" s="22"/>
    </row>
    <row r="2" spans="1:116" x14ac:dyDescent="0.2">
      <c r="A2" t="s">
        <v>29</v>
      </c>
      <c r="B2" s="1">
        <v>1.0539465699999999</v>
      </c>
      <c r="C2" s="1">
        <v>1.0079630900000001</v>
      </c>
      <c r="D2" s="1">
        <v>1.1666419800000001</v>
      </c>
      <c r="E2" s="1">
        <v>1.1462295600000001</v>
      </c>
      <c r="F2" s="1">
        <v>1.1842474000000001</v>
      </c>
      <c r="G2" s="1">
        <v>1.04439108</v>
      </c>
      <c r="H2" s="1">
        <v>1.08821777</v>
      </c>
      <c r="I2" s="1">
        <v>1.08551457</v>
      </c>
      <c r="J2" s="1">
        <v>1.09605752</v>
      </c>
      <c r="K2" s="1">
        <v>1.0596736600000001</v>
      </c>
      <c r="L2" s="1">
        <v>1.0208641700000001</v>
      </c>
      <c r="M2" s="1">
        <v>1.2099765899999999</v>
      </c>
      <c r="N2" s="1">
        <v>1.4537441600000001</v>
      </c>
      <c r="O2" s="1">
        <v>1.0228629199999999</v>
      </c>
      <c r="P2" s="1">
        <v>1.05757736</v>
      </c>
      <c r="Q2" s="1">
        <v>1.1270527699999999</v>
      </c>
      <c r="R2" s="1">
        <v>1.1117225799999999</v>
      </c>
      <c r="S2" s="1">
        <v>1.1961259099999999</v>
      </c>
      <c r="T2" s="1">
        <v>1.065993</v>
      </c>
      <c r="U2" s="1">
        <v>1.00849824</v>
      </c>
      <c r="V2" s="1">
        <v>1.05467936</v>
      </c>
      <c r="W2" s="1"/>
      <c r="X2" s="1"/>
      <c r="Y2" s="1"/>
      <c r="Z2" s="1"/>
      <c r="AA2" s="1"/>
      <c r="AB2" s="1"/>
      <c r="AC2" s="1"/>
      <c r="AD2" s="1"/>
      <c r="AE2" s="1"/>
      <c r="AF2" s="1"/>
      <c r="AG2" s="1"/>
      <c r="AH2" s="1"/>
      <c r="AI2" s="1"/>
      <c r="AJ2" s="1"/>
      <c r="AK2" s="1"/>
      <c r="AL2" s="1"/>
      <c r="AM2" s="1"/>
      <c r="AN2" s="1"/>
      <c r="AO2" s="1"/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  <c r="BJ2" s="1"/>
      <c r="BK2" s="1"/>
      <c r="BL2" s="1"/>
      <c r="BM2" s="1"/>
      <c r="BN2" s="1"/>
      <c r="BO2" s="1"/>
      <c r="BP2" s="1"/>
      <c r="BQ2" s="1"/>
      <c r="BR2" s="1"/>
      <c r="BS2" s="1"/>
      <c r="BT2" s="1"/>
      <c r="BU2" s="1"/>
      <c r="BV2" s="1"/>
      <c r="BW2" s="1"/>
      <c r="BX2" s="1"/>
      <c r="BY2" s="1"/>
      <c r="BZ2" s="1"/>
      <c r="CA2" s="1"/>
      <c r="CB2" s="1"/>
      <c r="CC2" s="1"/>
      <c r="CD2" s="1"/>
      <c r="CE2" s="1"/>
      <c r="CF2" s="1"/>
      <c r="CG2" s="1"/>
      <c r="CH2" s="1"/>
      <c r="CI2" s="1"/>
      <c r="CJ2" s="1"/>
      <c r="CK2" s="1"/>
      <c r="CL2" s="1"/>
      <c r="CM2" s="1"/>
      <c r="CN2" s="1"/>
      <c r="CO2" s="1"/>
      <c r="CP2" s="1"/>
      <c r="CQ2" s="1"/>
      <c r="CR2" s="1"/>
      <c r="CS2" s="1"/>
      <c r="CT2" s="1"/>
      <c r="CU2" s="1"/>
      <c r="CV2" s="1"/>
      <c r="CW2" s="1"/>
      <c r="CX2" s="1"/>
      <c r="CY2" s="1"/>
      <c r="CZ2" s="1"/>
      <c r="DA2" s="1"/>
      <c r="DB2" s="1"/>
      <c r="DC2" s="1"/>
      <c r="DD2" s="1"/>
      <c r="DE2" s="1"/>
      <c r="DF2" s="1"/>
      <c r="DG2" s="1"/>
      <c r="DH2" s="1"/>
      <c r="DI2" s="1"/>
      <c r="DJ2" s="1"/>
      <c r="DK2" s="1"/>
      <c r="DL2" s="1"/>
    </row>
    <row r="3" spans="1:116" x14ac:dyDescent="0.2">
      <c r="A3" s="4" t="s">
        <v>30</v>
      </c>
      <c r="B3" s="1">
        <v>1.1020621500000001</v>
      </c>
      <c r="C3" s="1">
        <v>1.3020433199999999</v>
      </c>
      <c r="D3" s="1">
        <v>1.1716526700000001</v>
      </c>
      <c r="E3" s="1">
        <v>1.3098000299999999</v>
      </c>
      <c r="F3" s="1">
        <v>1.3242172000000001</v>
      </c>
      <c r="G3" s="1">
        <v>0.95333913000000003</v>
      </c>
      <c r="H3" s="1">
        <v>1.0888352299999999</v>
      </c>
      <c r="I3" s="1">
        <v>1.2999943300000001</v>
      </c>
      <c r="J3" s="1">
        <v>1.0132968</v>
      </c>
      <c r="K3" s="1">
        <v>1.12360948</v>
      </c>
      <c r="L3" s="1">
        <v>1.2061956700000001</v>
      </c>
      <c r="M3" s="1">
        <v>1.1269003399999999</v>
      </c>
      <c r="N3" s="1">
        <v>1.0090864399999999</v>
      </c>
      <c r="O3" s="1">
        <v>1.07413165</v>
      </c>
      <c r="P3" s="1">
        <v>1.0832603000000001</v>
      </c>
      <c r="Q3" s="1"/>
      <c r="R3" s="1"/>
      <c r="S3" s="1"/>
      <c r="T3" s="1"/>
      <c r="U3" s="1"/>
      <c r="V3" s="1"/>
      <c r="W3" s="1"/>
      <c r="X3" s="1"/>
      <c r="Y3" s="1"/>
      <c r="Z3" s="1"/>
      <c r="AA3" s="1"/>
      <c r="AB3" s="1"/>
      <c r="AC3" s="1"/>
      <c r="AD3" s="1"/>
      <c r="AE3" s="1"/>
      <c r="AF3" s="1"/>
      <c r="AG3" s="1"/>
      <c r="AH3" s="1"/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  <c r="BJ3" s="1"/>
      <c r="BK3" s="1"/>
      <c r="BL3" s="1"/>
      <c r="BM3" s="1"/>
      <c r="BN3" s="1"/>
      <c r="BO3" s="1"/>
      <c r="BP3" s="1"/>
      <c r="BQ3" s="1"/>
      <c r="BR3" s="1"/>
      <c r="BS3" s="1"/>
      <c r="BT3" s="1"/>
      <c r="BU3" s="1"/>
      <c r="BV3" s="1"/>
      <c r="BW3" s="1"/>
      <c r="BX3" s="1"/>
      <c r="BY3" s="1"/>
      <c r="BZ3" s="1"/>
      <c r="CA3" s="1"/>
      <c r="CB3" s="1"/>
      <c r="CC3" s="1"/>
      <c r="CD3" s="1"/>
      <c r="CE3" s="1"/>
      <c r="CF3" s="1"/>
      <c r="CG3" s="1"/>
      <c r="CH3" s="1"/>
      <c r="CI3" s="1"/>
      <c r="CJ3" s="1"/>
      <c r="CK3" s="1"/>
      <c r="CL3" s="1"/>
      <c r="CM3" s="1"/>
      <c r="CN3" s="1"/>
      <c r="CO3" s="1"/>
      <c r="CP3" s="1"/>
      <c r="CQ3" s="1"/>
      <c r="CR3" s="1"/>
      <c r="CS3" s="1"/>
      <c r="CT3" s="1"/>
      <c r="CU3" s="1"/>
      <c r="CV3" s="1"/>
      <c r="CW3" s="1"/>
      <c r="CX3" s="1"/>
      <c r="CY3" s="1"/>
      <c r="CZ3" s="1"/>
      <c r="DA3" s="1"/>
      <c r="DB3" s="1"/>
      <c r="DC3" s="1"/>
      <c r="DD3" s="1"/>
      <c r="DE3" s="1"/>
      <c r="DF3" s="1"/>
      <c r="DG3" s="1"/>
      <c r="DH3" s="1"/>
      <c r="DI3" s="1"/>
      <c r="DJ3" s="1"/>
      <c r="DK3" s="1"/>
      <c r="DL3" s="1"/>
    </row>
    <row r="6" spans="1:116" x14ac:dyDescent="0.2">
      <c r="B6" s="22" t="s">
        <v>150</v>
      </c>
      <c r="C6" s="22"/>
      <c r="D6" s="22"/>
      <c r="E6" s="22"/>
      <c r="F6" s="22"/>
      <c r="G6" s="22"/>
      <c r="H6" s="22"/>
      <c r="I6" s="22"/>
      <c r="J6" s="22"/>
      <c r="K6" s="22"/>
      <c r="L6" s="22"/>
      <c r="M6" s="22"/>
      <c r="N6" s="22"/>
      <c r="O6" s="22"/>
      <c r="P6" s="22"/>
      <c r="Q6" s="22"/>
      <c r="R6" s="22"/>
      <c r="S6" s="22"/>
      <c r="T6" s="22"/>
      <c r="U6" s="22"/>
      <c r="V6" s="22"/>
      <c r="W6" s="22"/>
      <c r="X6" s="22"/>
      <c r="Y6" s="22"/>
      <c r="Z6" s="22"/>
      <c r="AA6" s="22"/>
      <c r="AB6" s="22"/>
      <c r="AC6" s="22"/>
      <c r="AD6" s="22"/>
      <c r="AE6" s="22"/>
      <c r="AF6" s="22"/>
      <c r="AG6" s="22"/>
      <c r="AH6" s="22"/>
      <c r="AI6" s="22"/>
      <c r="AJ6" s="22"/>
      <c r="AK6" s="22"/>
      <c r="AL6" s="22"/>
      <c r="AM6" s="22"/>
      <c r="AN6" s="22"/>
      <c r="AO6" s="22"/>
      <c r="AP6" s="22"/>
      <c r="AQ6" s="22"/>
      <c r="AR6" s="22"/>
      <c r="AS6" s="22"/>
      <c r="AT6" s="22"/>
      <c r="AU6" s="22"/>
      <c r="AV6" s="22"/>
      <c r="AW6" s="22"/>
      <c r="AX6" s="22"/>
      <c r="AY6" s="22"/>
      <c r="AZ6" s="22"/>
      <c r="BA6" s="22"/>
      <c r="BB6" s="22"/>
      <c r="BC6" s="22"/>
      <c r="BD6" s="22"/>
      <c r="BE6" s="22"/>
      <c r="BF6" s="22"/>
    </row>
    <row r="7" spans="1:116" x14ac:dyDescent="0.2">
      <c r="A7" t="s">
        <v>29</v>
      </c>
      <c r="B7" s="1">
        <v>0.88756201999999995</v>
      </c>
      <c r="C7" s="1">
        <v>0.81688017999999996</v>
      </c>
      <c r="D7" s="1">
        <v>0.99664242000000003</v>
      </c>
      <c r="E7" s="1">
        <v>1.10223195</v>
      </c>
      <c r="F7" s="1">
        <v>1.1223833400000001</v>
      </c>
      <c r="G7" s="1">
        <v>1.03383862</v>
      </c>
      <c r="H7" s="1">
        <v>1.1499147300000001</v>
      </c>
      <c r="I7" s="1">
        <v>1.0271925399999999</v>
      </c>
      <c r="J7" s="1">
        <v>0.99576123999999999</v>
      </c>
      <c r="K7" s="1">
        <v>0.80374783999999999</v>
      </c>
      <c r="L7" s="1">
        <v>1.0302074999999999</v>
      </c>
      <c r="M7" s="1">
        <v>0.96709191999999999</v>
      </c>
      <c r="N7" s="1">
        <v>0.94454581999999998</v>
      </c>
      <c r="O7" s="1">
        <v>1.01375031</v>
      </c>
      <c r="P7" s="1">
        <v>0.95390317000000002</v>
      </c>
      <c r="Q7" s="1">
        <v>0.75537924999999995</v>
      </c>
      <c r="R7" s="1">
        <v>0.75435067</v>
      </c>
      <c r="S7" s="1">
        <v>1.04172815</v>
      </c>
      <c r="T7" s="1"/>
      <c r="U7" s="1"/>
      <c r="V7" s="1"/>
      <c r="W7" s="1"/>
      <c r="X7" s="1"/>
      <c r="Y7" s="1"/>
      <c r="Z7" s="1"/>
      <c r="AA7" s="1"/>
      <c r="AB7" s="1"/>
      <c r="AC7" s="1"/>
      <c r="AD7" s="1"/>
      <c r="AE7" s="1"/>
      <c r="AF7" s="1"/>
      <c r="AG7" s="1"/>
      <c r="AH7" s="1"/>
      <c r="AI7" s="1"/>
      <c r="AJ7" s="1"/>
      <c r="AK7" s="1"/>
      <c r="AL7" s="1"/>
      <c r="AM7" s="1"/>
      <c r="AN7" s="1"/>
      <c r="AO7" s="1"/>
      <c r="AP7" s="1"/>
      <c r="AQ7" s="1"/>
      <c r="AR7" s="1"/>
      <c r="AS7" s="1"/>
      <c r="AT7" s="1"/>
      <c r="AU7" s="1"/>
      <c r="AV7" s="1"/>
      <c r="AW7" s="1"/>
      <c r="AX7" s="1"/>
      <c r="AY7" s="1"/>
      <c r="AZ7" s="1"/>
      <c r="BA7" s="1"/>
      <c r="BB7" s="1"/>
      <c r="BC7" s="1"/>
      <c r="BD7" s="1"/>
      <c r="BE7" s="1"/>
      <c r="BF7" s="1"/>
    </row>
    <row r="8" spans="1:116" x14ac:dyDescent="0.2">
      <c r="A8" s="4" t="s">
        <v>30</v>
      </c>
      <c r="B8" s="1">
        <v>1.18244602</v>
      </c>
      <c r="C8" s="1">
        <v>0.96055036999999999</v>
      </c>
      <c r="D8" s="1">
        <v>1.02294884</v>
      </c>
      <c r="E8" s="1">
        <v>0.94776497999999998</v>
      </c>
      <c r="F8" s="1">
        <v>1.08640626</v>
      </c>
      <c r="G8" s="1">
        <v>0.98779919000000005</v>
      </c>
      <c r="H8" s="1">
        <v>0.90908719000000004</v>
      </c>
      <c r="I8" s="1">
        <v>0.94558162999999995</v>
      </c>
      <c r="J8" s="1">
        <v>1.00738075</v>
      </c>
      <c r="K8" s="1">
        <v>1.2642377199999999</v>
      </c>
      <c r="L8" s="1">
        <v>1.1371533199999999</v>
      </c>
      <c r="M8" s="1">
        <v>0.99859052999999998</v>
      </c>
      <c r="N8" s="1">
        <v>1.0973837200000001</v>
      </c>
      <c r="O8" s="1">
        <v>0.91285335999999995</v>
      </c>
      <c r="P8" s="1">
        <v>1.0547407</v>
      </c>
      <c r="Q8" s="1">
        <v>1.12960829</v>
      </c>
      <c r="R8" s="1">
        <v>0.87929292999999997</v>
      </c>
      <c r="S8" s="1">
        <v>0.95699462999999996</v>
      </c>
      <c r="T8" s="1">
        <v>0.95920581000000005</v>
      </c>
      <c r="U8" s="1">
        <v>1.0483433200000001</v>
      </c>
      <c r="V8" s="1">
        <v>1.0873824299999999</v>
      </c>
      <c r="W8" s="1">
        <v>0.58033133000000003</v>
      </c>
      <c r="X8" s="1"/>
      <c r="Y8" s="1"/>
      <c r="Z8" s="1"/>
      <c r="AA8" s="1"/>
      <c r="AB8" s="1"/>
      <c r="AC8" s="1"/>
      <c r="AD8" s="1"/>
      <c r="AE8" s="1"/>
      <c r="AF8" s="1"/>
      <c r="AG8" s="1"/>
      <c r="AH8" s="1"/>
      <c r="AI8" s="1"/>
      <c r="AJ8" s="1"/>
      <c r="AK8" s="1"/>
      <c r="AL8" s="1"/>
      <c r="AM8" s="1"/>
      <c r="AN8" s="1"/>
      <c r="AO8" s="1"/>
      <c r="AP8" s="1"/>
      <c r="AQ8" s="1"/>
      <c r="AR8" s="1"/>
      <c r="AS8" s="1"/>
      <c r="AT8" s="1"/>
      <c r="AU8" s="1"/>
      <c r="AV8" s="1"/>
      <c r="AW8" s="1"/>
      <c r="AX8" s="1"/>
      <c r="AY8" s="1"/>
      <c r="AZ8" s="1"/>
      <c r="BA8" s="1"/>
      <c r="BB8" s="1"/>
      <c r="BC8" s="1"/>
      <c r="BD8" s="1"/>
      <c r="BE8" s="1"/>
      <c r="BF8" s="1"/>
    </row>
  </sheetData>
  <mergeCells count="3">
    <mergeCell ref="B1:BF1"/>
    <mergeCell ref="BH1:DL1"/>
    <mergeCell ref="B6:BF6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06E3609-42BD-5040-BB2B-D04779BC0B28}">
  <dimension ref="A1:D19"/>
  <sheetViews>
    <sheetView workbookViewId="0">
      <selection activeCell="L32" sqref="L32"/>
    </sheetView>
  </sheetViews>
  <sheetFormatPr baseColWidth="10" defaultColWidth="10.83203125" defaultRowHeight="16" x14ac:dyDescent="0.2"/>
  <cols>
    <col min="1" max="1" width="18" bestFit="1" customWidth="1"/>
    <col min="2" max="2" width="15.83203125" bestFit="1" customWidth="1"/>
    <col min="3" max="3" width="19.1640625" bestFit="1" customWidth="1"/>
    <col min="4" max="4" width="17.1640625" bestFit="1" customWidth="1"/>
  </cols>
  <sheetData>
    <row r="1" spans="1:4" x14ac:dyDescent="0.2">
      <c r="A1" s="2" t="s">
        <v>32</v>
      </c>
      <c r="B1" s="2" t="s">
        <v>33</v>
      </c>
      <c r="C1" s="2" t="s">
        <v>34</v>
      </c>
      <c r="D1" s="2" t="s">
        <v>35</v>
      </c>
    </row>
    <row r="2" spans="1:4" x14ac:dyDescent="0.2">
      <c r="A2" s="1">
        <v>2802.5709999999999</v>
      </c>
      <c r="B2" s="1">
        <v>3660.53</v>
      </c>
      <c r="C2" s="1"/>
      <c r="D2" s="1">
        <v>2941.5329999999999</v>
      </c>
    </row>
    <row r="3" spans="1:4" x14ac:dyDescent="0.2">
      <c r="A3" s="1"/>
      <c r="B3" s="1">
        <v>6151.4480000000003</v>
      </c>
      <c r="C3" s="1"/>
      <c r="D3" s="1">
        <v>6867.6779999999999</v>
      </c>
    </row>
    <row r="4" spans="1:4" x14ac:dyDescent="0.2">
      <c r="A4" s="1"/>
      <c r="B4" s="1">
        <v>5554.1329999999998</v>
      </c>
      <c r="C4" s="1"/>
      <c r="D4" s="1">
        <v>5766.0640000000003</v>
      </c>
    </row>
    <row r="5" spans="1:4" x14ac:dyDescent="0.2">
      <c r="A5" s="1">
        <v>6873.46</v>
      </c>
      <c r="B5" s="1">
        <v>7513.3710000000001</v>
      </c>
      <c r="C5" s="1">
        <v>4105.2359999999999</v>
      </c>
      <c r="D5" s="1">
        <v>5432.4859999999999</v>
      </c>
    </row>
    <row r="6" spans="1:4" x14ac:dyDescent="0.2">
      <c r="A6" s="1">
        <v>2458.14</v>
      </c>
      <c r="B6" s="1">
        <v>8138.3410000000003</v>
      </c>
      <c r="C6" s="1">
        <v>7939.3310000000001</v>
      </c>
      <c r="D6" s="1">
        <v>6176.9639999999999</v>
      </c>
    </row>
    <row r="7" spans="1:4" x14ac:dyDescent="0.2">
      <c r="A7" s="1"/>
      <c r="B7" s="1">
        <v>3791.5010000000002</v>
      </c>
      <c r="C7" s="1">
        <v>6050.78</v>
      </c>
      <c r="D7" s="1">
        <v>3753.5189999999998</v>
      </c>
    </row>
    <row r="8" spans="1:4" x14ac:dyDescent="0.2">
      <c r="A8" s="1">
        <v>4735.268</v>
      </c>
      <c r="B8" s="1">
        <v>6190.5469999999996</v>
      </c>
      <c r="C8" s="1">
        <v>1501.4839999999999</v>
      </c>
      <c r="D8" s="1">
        <v>4136.3729999999996</v>
      </c>
    </row>
    <row r="9" spans="1:4" x14ac:dyDescent="0.2">
      <c r="A9" s="1"/>
      <c r="B9" s="1">
        <v>7371.2470000000003</v>
      </c>
      <c r="C9" s="1">
        <v>2766.723</v>
      </c>
      <c r="D9" s="1">
        <v>2813.973</v>
      </c>
    </row>
    <row r="10" spans="1:4" x14ac:dyDescent="0.2">
      <c r="A10" s="1"/>
      <c r="B10" s="1">
        <v>8020.8109999999997</v>
      </c>
      <c r="C10" s="1">
        <v>749.28800000000001</v>
      </c>
      <c r="D10" s="1">
        <v>3412.6509999999998</v>
      </c>
    </row>
    <row r="11" spans="1:4" x14ac:dyDescent="0.2">
      <c r="A11" s="1"/>
      <c r="B11" s="1">
        <v>7550.07</v>
      </c>
      <c r="C11" s="1"/>
      <c r="D11" s="1">
        <v>3262.5949999999998</v>
      </c>
    </row>
    <row r="12" spans="1:4" x14ac:dyDescent="0.2">
      <c r="A12" s="1"/>
      <c r="B12" s="1">
        <v>9132.85</v>
      </c>
      <c r="C12" s="1">
        <v>5576.0460000000003</v>
      </c>
      <c r="D12" s="1">
        <v>3268.6480000000001</v>
      </c>
    </row>
    <row r="13" spans="1:4" x14ac:dyDescent="0.2">
      <c r="A13" s="1"/>
      <c r="B13" s="1">
        <v>6506.3689999999997</v>
      </c>
      <c r="C13" s="1">
        <v>5961.6409999999996</v>
      </c>
      <c r="D13" s="1">
        <v>4201.6109999999999</v>
      </c>
    </row>
    <row r="14" spans="1:4" x14ac:dyDescent="0.2">
      <c r="A14" s="1">
        <v>4051.6170000000002</v>
      </c>
      <c r="B14" s="1">
        <v>5003.6009999999997</v>
      </c>
      <c r="C14" s="1">
        <v>4107.1019999999999</v>
      </c>
      <c r="D14" s="1">
        <v>3500.2280000000001</v>
      </c>
    </row>
    <row r="15" spans="1:4" x14ac:dyDescent="0.2">
      <c r="A15" s="1"/>
      <c r="B15" s="1"/>
      <c r="C15" s="1">
        <v>4325.4219999999996</v>
      </c>
      <c r="D15" s="1">
        <v>3753.0680000000002</v>
      </c>
    </row>
    <row r="16" spans="1:4" x14ac:dyDescent="0.2">
      <c r="A16" s="1"/>
      <c r="B16" s="1"/>
      <c r="C16" s="1">
        <v>5595.7169999999996</v>
      </c>
      <c r="D16" s="1">
        <v>5351.8739999999998</v>
      </c>
    </row>
    <row r="17" spans="1:4" x14ac:dyDescent="0.2">
      <c r="A17" s="1"/>
      <c r="B17" s="1"/>
      <c r="C17" s="1"/>
      <c r="D17" s="1">
        <v>3547.8420000000001</v>
      </c>
    </row>
    <row r="18" spans="1:4" x14ac:dyDescent="0.2">
      <c r="A18" s="1"/>
      <c r="B18" s="1"/>
      <c r="C18" s="1">
        <v>1802.93</v>
      </c>
      <c r="D18" s="1">
        <v>4233.4560000000001</v>
      </c>
    </row>
    <row r="19" spans="1:4" x14ac:dyDescent="0.2">
      <c r="A19" s="1"/>
      <c r="B19" s="1"/>
      <c r="C19" s="1">
        <v>4648.5320000000002</v>
      </c>
      <c r="D19" s="1">
        <v>3649.7170000000001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1C179DC-3AAC-DE48-BB23-53D0C8ACA001}">
  <dimension ref="A1:BI24"/>
  <sheetViews>
    <sheetView workbookViewId="0">
      <selection activeCell="F17" sqref="F17"/>
    </sheetView>
  </sheetViews>
  <sheetFormatPr baseColWidth="10" defaultColWidth="10.83203125" defaultRowHeight="16" x14ac:dyDescent="0.2"/>
  <sheetData>
    <row r="1" spans="1:61" x14ac:dyDescent="0.2">
      <c r="A1" s="2"/>
      <c r="B1" s="22" t="s">
        <v>0</v>
      </c>
      <c r="C1" s="22"/>
      <c r="D1" s="22"/>
      <c r="E1" s="22"/>
      <c r="F1" s="22"/>
      <c r="G1" s="22"/>
      <c r="H1" s="22"/>
      <c r="I1" s="22"/>
      <c r="J1" s="22"/>
      <c r="K1" s="22"/>
      <c r="L1" s="22"/>
      <c r="M1" s="22"/>
      <c r="N1" s="22"/>
      <c r="O1" s="22"/>
      <c r="P1" s="22"/>
      <c r="Q1" s="22"/>
      <c r="R1" s="22"/>
      <c r="S1" s="22"/>
      <c r="T1" s="22"/>
      <c r="U1" s="22"/>
      <c r="V1" s="22" t="s">
        <v>119</v>
      </c>
      <c r="W1" s="22"/>
      <c r="X1" s="22"/>
      <c r="Y1" s="22"/>
      <c r="Z1" s="22"/>
      <c r="AA1" s="22"/>
      <c r="AB1" s="22"/>
      <c r="AC1" s="22"/>
      <c r="AD1" s="22"/>
      <c r="AE1" s="22"/>
      <c r="AF1" s="22"/>
      <c r="AG1" s="22"/>
      <c r="AH1" s="22"/>
      <c r="AI1" s="22"/>
      <c r="AJ1" s="22"/>
      <c r="AK1" s="22"/>
      <c r="AL1" s="22"/>
      <c r="AM1" s="22"/>
      <c r="AN1" s="22"/>
      <c r="AO1" s="22"/>
      <c r="AP1" s="22"/>
      <c r="AQ1" s="22"/>
      <c r="AR1" s="22"/>
      <c r="AS1" s="22"/>
      <c r="AT1" s="22"/>
      <c r="AU1" s="22"/>
      <c r="AV1" s="22"/>
      <c r="AW1" s="22"/>
      <c r="AX1" s="22"/>
      <c r="AY1" s="22"/>
      <c r="AZ1" s="22"/>
      <c r="BA1" s="22"/>
      <c r="BB1" s="22"/>
      <c r="BC1" s="22"/>
      <c r="BD1" s="22"/>
      <c r="BE1" s="22"/>
      <c r="BF1" s="22"/>
      <c r="BG1" s="22"/>
      <c r="BH1" s="22"/>
      <c r="BI1" s="22"/>
    </row>
    <row r="2" spans="1:61" x14ac:dyDescent="0.2">
      <c r="A2" s="4" t="s">
        <v>29</v>
      </c>
      <c r="B2" s="1">
        <v>1.1458760530000001</v>
      </c>
      <c r="C2" s="1">
        <v>1.2941098310000001</v>
      </c>
      <c r="D2" s="1">
        <v>1.0263070089999999</v>
      </c>
      <c r="E2" s="1">
        <v>1.3063586890000001</v>
      </c>
      <c r="F2" s="1">
        <v>1.187327051</v>
      </c>
      <c r="G2" s="1">
        <v>1.16036326</v>
      </c>
      <c r="H2" s="1">
        <v>1.120288604</v>
      </c>
      <c r="I2" s="1">
        <v>1.084265102</v>
      </c>
      <c r="J2" s="1"/>
      <c r="K2" s="1"/>
      <c r="L2" s="1"/>
      <c r="M2" s="1"/>
      <c r="N2" s="1"/>
      <c r="O2" s="1"/>
      <c r="P2" s="1"/>
      <c r="Q2" s="1"/>
      <c r="R2" s="1"/>
      <c r="S2" s="1"/>
      <c r="T2" s="1"/>
      <c r="U2" s="1"/>
      <c r="V2" s="1">
        <v>1.009145524</v>
      </c>
      <c r="W2" s="1">
        <v>1.490075561</v>
      </c>
      <c r="X2" s="1">
        <v>1.261155158</v>
      </c>
      <c r="Y2" s="1">
        <v>1.065151146</v>
      </c>
      <c r="Z2" s="1">
        <v>1.1063663880000001</v>
      </c>
      <c r="AA2" s="1">
        <v>0.93557464599999995</v>
      </c>
      <c r="AB2" s="1">
        <v>0.89316043899999997</v>
      </c>
      <c r="AC2" s="1">
        <v>0.77444176399999998</v>
      </c>
      <c r="AD2" s="1">
        <v>1.129875551</v>
      </c>
      <c r="AE2" s="1">
        <v>1.210931132</v>
      </c>
      <c r="AF2" s="1">
        <v>1.0230746239999999</v>
      </c>
      <c r="AG2" s="1">
        <v>0.85935677499999996</v>
      </c>
      <c r="AH2" s="1">
        <v>1.186141882</v>
      </c>
      <c r="AI2" s="1">
        <v>1.002205646</v>
      </c>
      <c r="AJ2" s="1">
        <v>1.065435581</v>
      </c>
      <c r="AK2" s="1">
        <v>1.112107118</v>
      </c>
      <c r="AL2" s="1">
        <v>1.0559035880000001</v>
      </c>
      <c r="AM2" s="1">
        <v>1.0903576610000001</v>
      </c>
      <c r="AN2" s="1">
        <v>1.0549047890000001</v>
      </c>
      <c r="AO2" s="1">
        <v>1.099430702</v>
      </c>
      <c r="AP2" s="1"/>
      <c r="AQ2" s="1"/>
      <c r="AR2" s="1"/>
      <c r="AS2" s="1"/>
      <c r="AT2" s="1"/>
      <c r="AU2" s="1"/>
      <c r="AV2" s="1"/>
      <c r="AW2" s="1"/>
      <c r="AX2" s="1"/>
      <c r="AY2" s="1"/>
      <c r="AZ2" s="1"/>
      <c r="BA2" s="1"/>
      <c r="BB2" s="1"/>
      <c r="BC2" s="1"/>
      <c r="BD2" s="1"/>
      <c r="BE2" s="1"/>
      <c r="BF2" s="1"/>
      <c r="BG2" s="1"/>
      <c r="BH2" s="1"/>
      <c r="BI2" s="1"/>
    </row>
    <row r="3" spans="1:61" x14ac:dyDescent="0.2">
      <c r="A3" s="4" t="s">
        <v>120</v>
      </c>
      <c r="B3" s="1">
        <v>0.95547316500000001</v>
      </c>
      <c r="C3" s="1">
        <v>1.2117041980000001</v>
      </c>
      <c r="D3" s="1">
        <v>1.0349453829999999</v>
      </c>
      <c r="E3" s="1">
        <v>1.3766960850000001</v>
      </c>
      <c r="F3" s="1">
        <v>1.788594563</v>
      </c>
      <c r="G3" s="1">
        <v>1.125175426</v>
      </c>
      <c r="H3" s="1">
        <v>1.242488357</v>
      </c>
      <c r="I3" s="1">
        <v>1.3720085019999999</v>
      </c>
      <c r="J3" s="1">
        <v>1.194137491</v>
      </c>
      <c r="K3" s="1">
        <v>1.122913863</v>
      </c>
      <c r="L3" s="1">
        <v>1.0060321219999999</v>
      </c>
      <c r="M3" s="1">
        <v>1.5069831149999999</v>
      </c>
      <c r="N3" s="1">
        <v>1.0871677</v>
      </c>
      <c r="O3" s="1">
        <v>1.2927896299999999</v>
      </c>
      <c r="P3" s="1">
        <v>1.1411786129999999</v>
      </c>
      <c r="Q3" s="1">
        <v>1.1474360400000001</v>
      </c>
      <c r="R3" s="1"/>
      <c r="S3" s="1"/>
      <c r="T3" s="1"/>
      <c r="U3" s="1"/>
      <c r="V3" s="1">
        <v>1.178572146</v>
      </c>
      <c r="W3" s="1">
        <v>1.104657397</v>
      </c>
      <c r="X3" s="1">
        <v>0.87859268800000001</v>
      </c>
      <c r="Y3" s="1">
        <v>1.359670259</v>
      </c>
      <c r="Z3" s="1">
        <v>0.99463675900000004</v>
      </c>
      <c r="AA3" s="1">
        <v>1.0036101550000001</v>
      </c>
      <c r="AB3" s="1">
        <v>1.0898226129999999</v>
      </c>
      <c r="AC3" s="1">
        <v>1.1005324759999999</v>
      </c>
      <c r="AD3" s="1">
        <v>0.96000832999999997</v>
      </c>
      <c r="AE3" s="1">
        <v>1.155715958</v>
      </c>
      <c r="AF3" s="1">
        <v>1.089269461</v>
      </c>
      <c r="AG3" s="1">
        <v>0.92832666399999997</v>
      </c>
      <c r="AH3" s="1">
        <v>0.81679186000000004</v>
      </c>
      <c r="AI3" s="1"/>
      <c r="AJ3" s="1"/>
      <c r="AK3" s="1"/>
      <c r="AL3" s="1"/>
      <c r="AM3" s="1"/>
      <c r="AN3" s="1"/>
      <c r="AO3" s="1"/>
      <c r="AP3" s="1"/>
      <c r="AQ3" s="1"/>
      <c r="AR3" s="1"/>
      <c r="AS3" s="1"/>
      <c r="AT3" s="1"/>
      <c r="AU3" s="1"/>
      <c r="AV3" s="1"/>
      <c r="AW3" s="1"/>
      <c r="AX3" s="1"/>
      <c r="AY3" s="1"/>
      <c r="AZ3" s="1"/>
      <c r="BA3" s="1"/>
      <c r="BB3" s="1"/>
      <c r="BC3" s="1"/>
      <c r="BD3" s="1"/>
      <c r="BE3" s="1"/>
      <c r="BF3" s="1"/>
      <c r="BG3" s="1"/>
      <c r="BH3" s="1"/>
      <c r="BI3" s="1"/>
    </row>
    <row r="4" spans="1:61" x14ac:dyDescent="0.2">
      <c r="A4" s="1"/>
      <c r="B4" s="1"/>
    </row>
    <row r="5" spans="1:61" x14ac:dyDescent="0.2">
      <c r="A5" s="1"/>
      <c r="B5" s="1"/>
    </row>
    <row r="6" spans="1:61" x14ac:dyDescent="0.2">
      <c r="A6" s="1"/>
      <c r="B6" s="1"/>
    </row>
    <row r="7" spans="1:61" x14ac:dyDescent="0.2">
      <c r="A7" s="1"/>
      <c r="B7" s="1"/>
    </row>
    <row r="8" spans="1:61" x14ac:dyDescent="0.2">
      <c r="A8" s="1"/>
      <c r="B8" s="1"/>
    </row>
    <row r="9" spans="1:61" x14ac:dyDescent="0.2">
      <c r="A9" s="1"/>
      <c r="B9" s="1"/>
    </row>
    <row r="10" spans="1:61" x14ac:dyDescent="0.2">
      <c r="A10" s="1"/>
      <c r="B10" s="1"/>
    </row>
    <row r="11" spans="1:61" x14ac:dyDescent="0.2">
      <c r="A11" s="1"/>
      <c r="B11" s="1"/>
    </row>
    <row r="12" spans="1:61" x14ac:dyDescent="0.2">
      <c r="A12" s="1"/>
      <c r="B12" s="1"/>
    </row>
    <row r="13" spans="1:61" x14ac:dyDescent="0.2">
      <c r="A13" s="1"/>
      <c r="B13" s="1"/>
    </row>
    <row r="14" spans="1:61" x14ac:dyDescent="0.2">
      <c r="A14" s="1"/>
      <c r="B14" s="1"/>
    </row>
    <row r="15" spans="1:61" x14ac:dyDescent="0.2">
      <c r="A15" s="1"/>
      <c r="B15" s="1"/>
    </row>
    <row r="16" spans="1:61" x14ac:dyDescent="0.2">
      <c r="A16" s="1"/>
      <c r="B16" s="1"/>
    </row>
    <row r="17" spans="1:2" x14ac:dyDescent="0.2">
      <c r="A17" s="1"/>
      <c r="B17" s="1"/>
    </row>
    <row r="18" spans="1:2" x14ac:dyDescent="0.2">
      <c r="A18" s="1"/>
      <c r="B18" s="1"/>
    </row>
    <row r="19" spans="1:2" x14ac:dyDescent="0.2">
      <c r="A19" s="1"/>
      <c r="B19" s="1"/>
    </row>
    <row r="20" spans="1:2" x14ac:dyDescent="0.2">
      <c r="A20" s="1"/>
      <c r="B20" s="1"/>
    </row>
    <row r="21" spans="1:2" x14ac:dyDescent="0.2">
      <c r="A21" s="1"/>
      <c r="B21" s="1"/>
    </row>
    <row r="22" spans="1:2" x14ac:dyDescent="0.2">
      <c r="A22" s="1"/>
      <c r="B22" s="1"/>
    </row>
    <row r="23" spans="1:2" x14ac:dyDescent="0.2">
      <c r="A23" s="1"/>
      <c r="B23" s="1"/>
    </row>
    <row r="24" spans="1:2" x14ac:dyDescent="0.2">
      <c r="A24" s="1"/>
      <c r="B24" s="1"/>
    </row>
  </sheetData>
  <mergeCells count="3">
    <mergeCell ref="B1:U1"/>
    <mergeCell ref="V1:AO1"/>
    <mergeCell ref="AP1:BI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EF9639F-6D2C-EF46-94D9-B774D889B15D}">
  <dimension ref="A1:J48"/>
  <sheetViews>
    <sheetView workbookViewId="0">
      <selection activeCell="E47" sqref="E47"/>
    </sheetView>
  </sheetViews>
  <sheetFormatPr baseColWidth="10" defaultColWidth="10.83203125" defaultRowHeight="16" x14ac:dyDescent="0.2"/>
  <cols>
    <col min="1" max="1" width="14.1640625" bestFit="1" customWidth="1"/>
    <col min="2" max="2" width="4" bestFit="1" customWidth="1"/>
    <col min="3" max="3" width="7.33203125" bestFit="1" customWidth="1"/>
    <col min="4" max="4" width="14" bestFit="1" customWidth="1"/>
    <col min="5" max="5" width="20.1640625" customWidth="1"/>
    <col min="7" max="7" width="5.83203125" bestFit="1" customWidth="1"/>
    <col min="8" max="8" width="7.33203125" bestFit="1" customWidth="1"/>
    <col min="9" max="9" width="14" bestFit="1" customWidth="1"/>
    <col min="10" max="10" width="19.5" style="27" bestFit="1" customWidth="1"/>
  </cols>
  <sheetData>
    <row r="1" spans="1:10" x14ac:dyDescent="0.2">
      <c r="B1" s="2" t="s">
        <v>0</v>
      </c>
      <c r="C1" s="3" t="s">
        <v>36</v>
      </c>
      <c r="D1" s="3" t="s">
        <v>37</v>
      </c>
      <c r="E1" t="s">
        <v>99</v>
      </c>
      <c r="G1" s="2" t="s">
        <v>0</v>
      </c>
      <c r="H1" s="3" t="s">
        <v>36</v>
      </c>
      <c r="I1" s="3" t="s">
        <v>37</v>
      </c>
      <c r="J1" s="27" t="s">
        <v>99</v>
      </c>
    </row>
    <row r="2" spans="1:10" x14ac:dyDescent="0.2">
      <c r="A2" s="4" t="s">
        <v>19</v>
      </c>
      <c r="B2" s="1">
        <v>2</v>
      </c>
      <c r="C2" s="1">
        <v>9</v>
      </c>
      <c r="D2" s="1">
        <v>10</v>
      </c>
      <c r="E2" s="18">
        <v>23</v>
      </c>
      <c r="G2" s="1">
        <v>-0.08</v>
      </c>
      <c r="H2" s="1">
        <v>0.42</v>
      </c>
      <c r="I2" s="1">
        <v>0.06</v>
      </c>
      <c r="J2" s="28">
        <v>-0.14445</v>
      </c>
    </row>
    <row r="3" spans="1:10" x14ac:dyDescent="0.2">
      <c r="A3" s="4" t="s">
        <v>4</v>
      </c>
      <c r="B3" s="1">
        <v>35</v>
      </c>
      <c r="C3" s="1">
        <v>13</v>
      </c>
      <c r="D3" s="1">
        <v>6</v>
      </c>
      <c r="E3" s="18">
        <v>24</v>
      </c>
      <c r="G3" s="1">
        <v>0.02</v>
      </c>
      <c r="H3" s="1">
        <v>0.67</v>
      </c>
      <c r="I3" s="1">
        <v>-0.16</v>
      </c>
      <c r="J3" s="28">
        <v>0.14623900000000001</v>
      </c>
    </row>
    <row r="4" spans="1:10" x14ac:dyDescent="0.2">
      <c r="G4" s="1">
        <v>-0.32</v>
      </c>
      <c r="H4" s="1">
        <v>1.08</v>
      </c>
      <c r="I4" s="1">
        <v>0.15</v>
      </c>
      <c r="J4" s="28">
        <v>-9.5339999999999994E-2</v>
      </c>
    </row>
    <row r="5" spans="1:10" x14ac:dyDescent="0.2">
      <c r="G5" s="1">
        <v>0.03</v>
      </c>
      <c r="H5" s="1">
        <v>0.03</v>
      </c>
      <c r="I5" s="1">
        <v>0.91</v>
      </c>
      <c r="J5" s="28">
        <v>0.53858899999999998</v>
      </c>
    </row>
    <row r="6" spans="1:10" x14ac:dyDescent="0.2">
      <c r="G6" s="1">
        <v>-0.18</v>
      </c>
      <c r="H6" s="1">
        <v>0.1</v>
      </c>
      <c r="I6" s="1">
        <v>-0.15</v>
      </c>
      <c r="J6" s="28">
        <v>0.21440799999999999</v>
      </c>
    </row>
    <row r="7" spans="1:10" x14ac:dyDescent="0.2">
      <c r="G7" s="1">
        <v>-0.19</v>
      </c>
      <c r="H7" s="1">
        <v>0</v>
      </c>
      <c r="I7" s="1">
        <v>0.77</v>
      </c>
      <c r="J7" s="28">
        <v>-5.6300000000000003E-2</v>
      </c>
    </row>
    <row r="8" spans="1:10" x14ac:dyDescent="0.2">
      <c r="G8" s="1">
        <v>0</v>
      </c>
      <c r="H8" s="1">
        <v>0</v>
      </c>
      <c r="I8" s="1">
        <v>7.0000000000000007E-2</v>
      </c>
      <c r="J8" s="28">
        <v>-9.1859999999999997E-2</v>
      </c>
    </row>
    <row r="9" spans="1:10" x14ac:dyDescent="0.2">
      <c r="G9" s="1">
        <v>0</v>
      </c>
      <c r="H9" s="1">
        <v>0</v>
      </c>
      <c r="I9" s="1">
        <v>1.38</v>
      </c>
      <c r="J9" s="28">
        <v>-2.7810000000000001E-2</v>
      </c>
    </row>
    <row r="10" spans="1:10" x14ac:dyDescent="0.2">
      <c r="G10" s="1">
        <v>-0.23</v>
      </c>
      <c r="H10" s="1">
        <v>0.08</v>
      </c>
      <c r="I10" s="1">
        <v>0.6</v>
      </c>
      <c r="J10" s="28">
        <v>0.69692799999999999</v>
      </c>
    </row>
    <row r="11" spans="1:10" x14ac:dyDescent="0.2">
      <c r="G11" s="1">
        <v>0</v>
      </c>
      <c r="H11" s="1">
        <v>0.1</v>
      </c>
      <c r="I11" s="1">
        <v>-0.14000000000000001</v>
      </c>
      <c r="J11" s="28">
        <v>-6.1879999999999998E-2</v>
      </c>
    </row>
    <row r="12" spans="1:10" x14ac:dyDescent="0.2">
      <c r="G12" s="1">
        <v>0.02</v>
      </c>
      <c r="H12" s="1">
        <v>-0.03</v>
      </c>
      <c r="I12" s="1">
        <v>-0.27</v>
      </c>
      <c r="J12" s="28">
        <v>0.834036</v>
      </c>
    </row>
    <row r="13" spans="1:10" x14ac:dyDescent="0.2">
      <c r="G13" s="1">
        <v>-0.17</v>
      </c>
      <c r="H13" s="1">
        <v>0.36</v>
      </c>
      <c r="I13" s="1">
        <v>0.17</v>
      </c>
      <c r="J13" s="28">
        <v>0.384218</v>
      </c>
    </row>
    <row r="14" spans="1:10" x14ac:dyDescent="0.2">
      <c r="G14" s="1">
        <v>0.09</v>
      </c>
      <c r="H14" s="1">
        <v>1.56</v>
      </c>
      <c r="I14" s="1">
        <v>0.77</v>
      </c>
      <c r="J14" s="28">
        <v>0.13761999999999999</v>
      </c>
    </row>
    <row r="15" spans="1:10" x14ac:dyDescent="0.2">
      <c r="G15" s="1">
        <v>-0.01</v>
      </c>
      <c r="H15" s="1">
        <v>-0.21</v>
      </c>
      <c r="I15" s="1">
        <v>0.15</v>
      </c>
      <c r="J15" s="28">
        <v>2.4650000000000002E-3</v>
      </c>
    </row>
    <row r="16" spans="1:10" x14ac:dyDescent="0.2">
      <c r="G16" s="1">
        <v>0.11</v>
      </c>
      <c r="H16" s="1">
        <v>0.54</v>
      </c>
      <c r="I16" s="1">
        <v>0.43</v>
      </c>
      <c r="J16" s="28">
        <v>0.84074899999999997</v>
      </c>
    </row>
    <row r="17" spans="7:10" x14ac:dyDescent="0.2">
      <c r="G17" s="1">
        <v>0.03</v>
      </c>
      <c r="H17" s="1">
        <v>7.0000000000000007E-2</v>
      </c>
      <c r="I17" s="1">
        <v>1.07</v>
      </c>
      <c r="J17" s="28">
        <v>-4.6580000000000003E-2</v>
      </c>
    </row>
    <row r="18" spans="7:10" x14ac:dyDescent="0.2">
      <c r="G18" s="1">
        <v>-0.12</v>
      </c>
      <c r="H18" s="1">
        <v>0.19</v>
      </c>
      <c r="I18" s="1"/>
      <c r="J18" s="28">
        <v>0.439052</v>
      </c>
    </row>
    <row r="19" spans="7:10" x14ac:dyDescent="0.2">
      <c r="G19" s="1">
        <v>-0.09</v>
      </c>
      <c r="H19" s="1">
        <v>0.1</v>
      </c>
      <c r="I19" s="1"/>
      <c r="J19" s="28">
        <v>2.2954189999999999</v>
      </c>
    </row>
    <row r="20" spans="7:10" x14ac:dyDescent="0.2">
      <c r="G20" s="1">
        <v>-0.04</v>
      </c>
      <c r="H20" s="1">
        <v>0.06</v>
      </c>
      <c r="I20" s="1"/>
      <c r="J20" s="28">
        <v>-1.42E-3</v>
      </c>
    </row>
    <row r="21" spans="7:10" x14ac:dyDescent="0.2">
      <c r="G21" s="1">
        <v>0.14000000000000001</v>
      </c>
      <c r="H21" s="1">
        <v>0.67</v>
      </c>
      <c r="I21" s="1"/>
      <c r="J21" s="28">
        <v>0.55962299999999998</v>
      </c>
    </row>
    <row r="22" spans="7:10" x14ac:dyDescent="0.2">
      <c r="G22" s="1">
        <v>-0.22</v>
      </c>
      <c r="H22" s="1">
        <v>0.03</v>
      </c>
      <c r="I22" s="1"/>
      <c r="J22" s="28">
        <v>1.105974</v>
      </c>
    </row>
    <row r="23" spans="7:10" x14ac:dyDescent="0.2">
      <c r="G23" s="1">
        <v>-0.05</v>
      </c>
      <c r="H23" s="1">
        <v>-0.04</v>
      </c>
      <c r="I23" s="1"/>
      <c r="J23" s="28">
        <v>0.19694</v>
      </c>
    </row>
    <row r="24" spans="7:10" x14ac:dyDescent="0.2">
      <c r="G24" s="1">
        <v>-0.13</v>
      </c>
      <c r="H24" s="1"/>
      <c r="I24" s="1"/>
      <c r="J24" s="28">
        <v>0.72898399999999997</v>
      </c>
    </row>
    <row r="25" spans="7:10" x14ac:dyDescent="0.2">
      <c r="G25" s="1">
        <v>0.06</v>
      </c>
      <c r="H25" s="1"/>
      <c r="I25" s="1"/>
      <c r="J25" s="28">
        <v>3.4852000000000001E-2</v>
      </c>
    </row>
    <row r="26" spans="7:10" x14ac:dyDescent="0.2">
      <c r="G26" s="1">
        <v>-0.19</v>
      </c>
      <c r="H26" s="1"/>
      <c r="I26" s="1"/>
      <c r="J26" s="28">
        <v>0.96616000000000002</v>
      </c>
    </row>
    <row r="27" spans="7:10" x14ac:dyDescent="0.2">
      <c r="G27" s="1">
        <v>0.41</v>
      </c>
      <c r="H27" s="1"/>
      <c r="I27" s="1"/>
      <c r="J27" s="28">
        <v>0.72460100000000005</v>
      </c>
    </row>
    <row r="28" spans="7:10" x14ac:dyDescent="0.2">
      <c r="G28" s="1">
        <v>-7.0000000000000007E-2</v>
      </c>
      <c r="H28" s="1"/>
      <c r="I28" s="1"/>
      <c r="J28" s="28">
        <v>1.0327649999999999</v>
      </c>
    </row>
    <row r="29" spans="7:10" x14ac:dyDescent="0.2">
      <c r="G29" s="1">
        <v>-0.24</v>
      </c>
      <c r="H29" s="1"/>
      <c r="I29" s="1"/>
      <c r="J29" s="28">
        <v>4.4162E-2</v>
      </c>
    </row>
    <row r="30" spans="7:10" x14ac:dyDescent="0.2">
      <c r="G30" s="1">
        <v>-0.05</v>
      </c>
      <c r="H30" s="1"/>
      <c r="I30" s="1"/>
      <c r="J30" s="28">
        <v>0.39074799999999998</v>
      </c>
    </row>
    <row r="31" spans="7:10" x14ac:dyDescent="0.2">
      <c r="G31" s="1">
        <v>-0.4</v>
      </c>
      <c r="H31" s="1"/>
      <c r="I31" s="1"/>
      <c r="J31" s="28">
        <v>-0.50255000000000005</v>
      </c>
    </row>
    <row r="32" spans="7:10" x14ac:dyDescent="0.2">
      <c r="G32" s="1">
        <v>-0.13</v>
      </c>
      <c r="H32" s="1"/>
      <c r="I32" s="1"/>
      <c r="J32" s="28">
        <v>0.159691</v>
      </c>
    </row>
    <row r="33" spans="7:10" x14ac:dyDescent="0.2">
      <c r="G33" s="1">
        <v>-0.16</v>
      </c>
      <c r="H33" s="1"/>
      <c r="I33" s="1"/>
      <c r="J33" s="28">
        <v>-9.2359999999999998E-2</v>
      </c>
    </row>
    <row r="34" spans="7:10" x14ac:dyDescent="0.2">
      <c r="G34" s="1">
        <v>-0.06</v>
      </c>
      <c r="H34" s="1"/>
      <c r="I34" s="1"/>
      <c r="J34" s="28">
        <v>6.0981E-2</v>
      </c>
    </row>
    <row r="35" spans="7:10" x14ac:dyDescent="0.2">
      <c r="G35" s="1">
        <v>-0.01</v>
      </c>
      <c r="H35" s="1"/>
      <c r="I35" s="1"/>
      <c r="J35" s="28">
        <v>-0.30070999999999998</v>
      </c>
    </row>
    <row r="36" spans="7:10" x14ac:dyDescent="0.2">
      <c r="G36" s="1">
        <v>-0.02</v>
      </c>
      <c r="H36" s="1"/>
      <c r="I36" s="1"/>
      <c r="J36" s="28">
        <v>0.95788499999999999</v>
      </c>
    </row>
    <row r="37" spans="7:10" x14ac:dyDescent="0.2">
      <c r="G37" s="1">
        <v>-0.06</v>
      </c>
      <c r="H37" s="1"/>
      <c r="I37" s="1"/>
      <c r="J37" s="28">
        <v>-0.26468000000000003</v>
      </c>
    </row>
    <row r="38" spans="7:10" x14ac:dyDescent="0.2">
      <c r="G38" s="1">
        <v>-0.03</v>
      </c>
      <c r="H38" s="1"/>
      <c r="I38" s="1"/>
      <c r="J38" s="28">
        <v>0.34162500000000001</v>
      </c>
    </row>
    <row r="39" spans="7:10" x14ac:dyDescent="0.2">
      <c r="J39" s="28">
        <v>-4.1110000000000001E-2</v>
      </c>
    </row>
    <row r="40" spans="7:10" x14ac:dyDescent="0.2">
      <c r="J40" s="28">
        <v>7.698E-3</v>
      </c>
    </row>
    <row r="41" spans="7:10" x14ac:dyDescent="0.2">
      <c r="J41" s="28">
        <v>0.82797699999999996</v>
      </c>
    </row>
    <row r="42" spans="7:10" x14ac:dyDescent="0.2">
      <c r="J42" s="28">
        <v>0.112331</v>
      </c>
    </row>
    <row r="43" spans="7:10" x14ac:dyDescent="0.2">
      <c r="J43" s="28">
        <v>-0.46511000000000002</v>
      </c>
    </row>
    <row r="44" spans="7:10" x14ac:dyDescent="0.2">
      <c r="J44" s="28">
        <v>7.7155000000000001E-2</v>
      </c>
    </row>
    <row r="45" spans="7:10" x14ac:dyDescent="0.2">
      <c r="J45" s="28">
        <v>0.22500100000000001</v>
      </c>
    </row>
    <row r="46" spans="7:10" x14ac:dyDescent="0.2">
      <c r="J46" s="28">
        <v>-0.15654999999999999</v>
      </c>
    </row>
    <row r="47" spans="7:10" x14ac:dyDescent="0.2">
      <c r="J47" s="28">
        <v>-2.2089999999999999E-2</v>
      </c>
    </row>
    <row r="48" spans="7:10" x14ac:dyDescent="0.2">
      <c r="J48" s="28">
        <v>-9.375E-2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E0DA0C-E11A-5744-8E27-8C4BBCAB48A5}">
  <dimension ref="A1:Q50"/>
  <sheetViews>
    <sheetView workbookViewId="0">
      <selection activeCell="W46" sqref="W46"/>
    </sheetView>
  </sheetViews>
  <sheetFormatPr baseColWidth="10" defaultColWidth="10.83203125" defaultRowHeight="16" x14ac:dyDescent="0.2"/>
  <cols>
    <col min="1" max="1" width="14.1640625" bestFit="1" customWidth="1"/>
    <col min="2" max="2" width="4" bestFit="1" customWidth="1"/>
    <col min="3" max="3" width="10.5" bestFit="1" customWidth="1"/>
    <col min="4" max="4" width="7.33203125" bestFit="1" customWidth="1"/>
    <col min="5" max="5" width="18" bestFit="1" customWidth="1"/>
    <col min="6" max="6" width="9" bestFit="1" customWidth="1"/>
    <col min="7" max="7" width="7" bestFit="1" customWidth="1"/>
    <col min="8" max="8" width="16.83203125" bestFit="1" customWidth="1"/>
    <col min="11" max="11" width="5.83203125" bestFit="1" customWidth="1"/>
    <col min="12" max="12" width="10.5" bestFit="1" customWidth="1"/>
    <col min="13" max="13" width="7.33203125" bestFit="1" customWidth="1"/>
    <col min="14" max="14" width="18" bestFit="1" customWidth="1"/>
    <col min="15" max="15" width="9" bestFit="1" customWidth="1"/>
    <col min="16" max="16" width="7" bestFit="1" customWidth="1"/>
    <col min="17" max="17" width="16.83203125" bestFit="1" customWidth="1"/>
  </cols>
  <sheetData>
    <row r="1" spans="1:17" x14ac:dyDescent="0.2">
      <c r="B1" s="2" t="s">
        <v>0</v>
      </c>
      <c r="C1" s="3" t="s">
        <v>15</v>
      </c>
      <c r="D1" s="3" t="s">
        <v>38</v>
      </c>
      <c r="E1" s="3" t="s">
        <v>39</v>
      </c>
      <c r="F1" s="3" t="s">
        <v>18</v>
      </c>
      <c r="G1" s="3" t="s">
        <v>40</v>
      </c>
      <c r="H1" s="3" t="s">
        <v>41</v>
      </c>
      <c r="K1" s="2" t="s">
        <v>0</v>
      </c>
      <c r="L1" s="3" t="s">
        <v>15</v>
      </c>
      <c r="M1" s="3" t="s">
        <v>38</v>
      </c>
      <c r="N1" s="3" t="s">
        <v>39</v>
      </c>
      <c r="O1" s="3" t="s">
        <v>18</v>
      </c>
      <c r="P1" s="3" t="s">
        <v>40</v>
      </c>
      <c r="Q1" s="3" t="s">
        <v>41</v>
      </c>
    </row>
    <row r="2" spans="1:17" x14ac:dyDescent="0.2">
      <c r="A2" s="4" t="s">
        <v>19</v>
      </c>
      <c r="B2" s="1">
        <v>2</v>
      </c>
      <c r="C2" s="1">
        <v>5</v>
      </c>
      <c r="D2" s="1">
        <v>3</v>
      </c>
      <c r="E2" s="1">
        <v>11</v>
      </c>
      <c r="F2" s="1">
        <v>21</v>
      </c>
      <c r="G2" s="1">
        <v>8</v>
      </c>
      <c r="H2" s="1">
        <v>20</v>
      </c>
      <c r="K2" s="1">
        <v>-0.08</v>
      </c>
      <c r="L2" s="1">
        <v>-0.73</v>
      </c>
      <c r="M2" s="1">
        <v>-0.02</v>
      </c>
      <c r="N2" s="1">
        <v>-0.12</v>
      </c>
      <c r="O2" s="1">
        <v>0.19</v>
      </c>
      <c r="P2" s="1">
        <v>-0.33</v>
      </c>
      <c r="Q2" s="1">
        <v>0.5</v>
      </c>
    </row>
    <row r="3" spans="1:17" x14ac:dyDescent="0.2">
      <c r="A3" s="4" t="s">
        <v>4</v>
      </c>
      <c r="B3" s="1">
        <v>35</v>
      </c>
      <c r="C3" s="1">
        <v>31</v>
      </c>
      <c r="D3" s="1">
        <v>12</v>
      </c>
      <c r="E3" s="1">
        <v>22</v>
      </c>
      <c r="F3" s="1">
        <v>28</v>
      </c>
      <c r="G3" s="1">
        <v>19</v>
      </c>
      <c r="H3" s="1">
        <v>20</v>
      </c>
      <c r="K3" s="1">
        <v>0.02</v>
      </c>
      <c r="L3" s="1">
        <v>-0.27</v>
      </c>
      <c r="M3" s="1">
        <v>0.03</v>
      </c>
      <c r="N3" s="1">
        <v>0.22</v>
      </c>
      <c r="O3" s="1">
        <v>-0.1</v>
      </c>
      <c r="P3" s="1">
        <v>-0.1</v>
      </c>
      <c r="Q3" s="1">
        <v>0.1</v>
      </c>
    </row>
    <row r="4" spans="1:17" x14ac:dyDescent="0.2">
      <c r="K4" s="1">
        <v>-0.32</v>
      </c>
      <c r="L4" s="1">
        <v>-0.46</v>
      </c>
      <c r="M4" s="1">
        <v>-0.12</v>
      </c>
      <c r="N4" s="1">
        <v>-7.0000000000000007E-2</v>
      </c>
      <c r="O4" s="1">
        <v>-0.06</v>
      </c>
      <c r="P4" s="1">
        <v>-0.1</v>
      </c>
      <c r="Q4" s="1">
        <v>0</v>
      </c>
    </row>
    <row r="5" spans="1:17" x14ac:dyDescent="0.2">
      <c r="K5" s="1">
        <v>0.03</v>
      </c>
      <c r="L5" s="1">
        <v>-0.19</v>
      </c>
      <c r="M5" s="1">
        <v>0.25</v>
      </c>
      <c r="N5" s="1">
        <v>0</v>
      </c>
      <c r="O5" s="1">
        <v>0.48</v>
      </c>
      <c r="P5" s="1">
        <v>-0.24</v>
      </c>
      <c r="Q5" s="1">
        <v>0.08</v>
      </c>
    </row>
    <row r="6" spans="1:17" x14ac:dyDescent="0.2">
      <c r="K6" s="1">
        <v>-0.18</v>
      </c>
      <c r="L6" s="1">
        <v>-0.16</v>
      </c>
      <c r="M6" s="1">
        <v>0.86</v>
      </c>
      <c r="N6" s="1">
        <v>0.26</v>
      </c>
      <c r="O6" s="1">
        <v>0.05</v>
      </c>
      <c r="P6" s="1">
        <v>0.03</v>
      </c>
      <c r="Q6" s="1">
        <v>-0.06</v>
      </c>
    </row>
    <row r="7" spans="1:17" x14ac:dyDescent="0.2">
      <c r="K7" s="1">
        <v>-0.19</v>
      </c>
      <c r="L7" s="1">
        <v>0.04</v>
      </c>
      <c r="M7" s="1">
        <v>-0.15</v>
      </c>
      <c r="N7" s="1">
        <v>-0.12</v>
      </c>
      <c r="O7" s="1">
        <v>-0.08</v>
      </c>
      <c r="P7" s="1">
        <v>0.11</v>
      </c>
      <c r="Q7" s="1">
        <v>0.06</v>
      </c>
    </row>
    <row r="8" spans="1:17" x14ac:dyDescent="0.2">
      <c r="K8" s="1">
        <v>0</v>
      </c>
      <c r="L8" s="1">
        <v>-0.04</v>
      </c>
      <c r="M8" s="1">
        <v>-0.04</v>
      </c>
      <c r="N8" s="1">
        <v>-0.27</v>
      </c>
      <c r="O8" s="1">
        <v>0.49</v>
      </c>
      <c r="P8" s="1">
        <v>0.02</v>
      </c>
      <c r="Q8" s="1">
        <v>0.43</v>
      </c>
    </row>
    <row r="9" spans="1:17" x14ac:dyDescent="0.2">
      <c r="K9" s="1">
        <v>0</v>
      </c>
      <c r="L9" s="1">
        <v>-0.04</v>
      </c>
      <c r="M9" s="1">
        <v>-0.06</v>
      </c>
      <c r="N9" s="1">
        <v>0.28999999999999998</v>
      </c>
      <c r="O9" s="1">
        <v>0.33</v>
      </c>
      <c r="P9" s="1">
        <v>-0.01</v>
      </c>
      <c r="Q9" s="1">
        <v>0</v>
      </c>
    </row>
    <row r="10" spans="1:17" x14ac:dyDescent="0.2">
      <c r="K10" s="1">
        <v>-0.23</v>
      </c>
      <c r="L10" s="1">
        <v>0.17</v>
      </c>
      <c r="M10" s="1">
        <v>0.35</v>
      </c>
      <c r="N10" s="1">
        <v>1.23</v>
      </c>
      <c r="O10" s="1">
        <v>-0.13</v>
      </c>
      <c r="P10" s="1">
        <v>-0.05</v>
      </c>
      <c r="Q10" s="1">
        <v>-0.06</v>
      </c>
    </row>
    <row r="11" spans="1:17" x14ac:dyDescent="0.2">
      <c r="K11" s="1">
        <v>0</v>
      </c>
      <c r="L11" s="1">
        <v>-0.21</v>
      </c>
      <c r="M11" s="1">
        <v>-7.0000000000000007E-2</v>
      </c>
      <c r="N11" s="1">
        <v>1.1000000000000001</v>
      </c>
      <c r="O11" s="1">
        <v>-0.13</v>
      </c>
      <c r="P11" s="1">
        <v>0.24</v>
      </c>
      <c r="Q11" s="1">
        <v>-0.14000000000000001</v>
      </c>
    </row>
    <row r="12" spans="1:17" x14ac:dyDescent="0.2">
      <c r="K12" s="1">
        <v>0.02</v>
      </c>
      <c r="L12" s="1">
        <v>-0.64</v>
      </c>
      <c r="M12" s="1">
        <v>-0.26</v>
      </c>
      <c r="N12" s="1">
        <v>0</v>
      </c>
      <c r="O12" s="1">
        <v>0.34</v>
      </c>
      <c r="P12" s="1">
        <v>-0.04</v>
      </c>
      <c r="Q12" s="1">
        <v>0.59</v>
      </c>
    </row>
    <row r="13" spans="1:17" x14ac:dyDescent="0.2">
      <c r="K13" s="1">
        <v>-0.17</v>
      </c>
      <c r="L13" s="1">
        <v>-0.2</v>
      </c>
      <c r="M13" s="1">
        <v>-0.24</v>
      </c>
      <c r="N13" s="1">
        <v>-0.02</v>
      </c>
      <c r="O13" s="1">
        <v>7.0000000000000007E-2</v>
      </c>
      <c r="P13" s="1">
        <v>0.18</v>
      </c>
      <c r="Q13" s="1">
        <v>0.24</v>
      </c>
    </row>
    <row r="14" spans="1:17" x14ac:dyDescent="0.2">
      <c r="K14" s="1">
        <v>0.09</v>
      </c>
      <c r="L14" s="1">
        <v>-0.24</v>
      </c>
      <c r="M14" s="1">
        <v>-7.0000000000000007E-2</v>
      </c>
      <c r="N14" s="1">
        <v>-0.1</v>
      </c>
      <c r="O14" s="1">
        <v>0.52</v>
      </c>
      <c r="P14" s="1">
        <v>0.17</v>
      </c>
      <c r="Q14" s="1">
        <v>0</v>
      </c>
    </row>
    <row r="15" spans="1:17" x14ac:dyDescent="0.2">
      <c r="K15" s="1">
        <v>-0.01</v>
      </c>
      <c r="L15" s="1">
        <v>-0.08</v>
      </c>
      <c r="M15" s="1">
        <v>-0.02</v>
      </c>
      <c r="N15" s="1">
        <v>-0.11</v>
      </c>
      <c r="O15" s="1">
        <v>0.01</v>
      </c>
      <c r="P15" s="1">
        <v>-0.11</v>
      </c>
      <c r="Q15" s="1">
        <v>0.74</v>
      </c>
    </row>
    <row r="16" spans="1:17" x14ac:dyDescent="0.2">
      <c r="K16" s="1">
        <v>0.11</v>
      </c>
      <c r="L16" s="1">
        <v>-0.2</v>
      </c>
      <c r="M16" s="1">
        <v>-7.0000000000000007E-2</v>
      </c>
      <c r="N16" s="1">
        <v>-7.0000000000000007E-2</v>
      </c>
      <c r="O16" s="1">
        <v>-0.16</v>
      </c>
      <c r="P16" s="1">
        <v>0.73</v>
      </c>
      <c r="Q16" s="1">
        <v>-7.0000000000000007E-2</v>
      </c>
    </row>
    <row r="17" spans="11:17" x14ac:dyDescent="0.2">
      <c r="K17" s="1">
        <v>0.03</v>
      </c>
      <c r="L17" s="1">
        <v>-0.02</v>
      </c>
      <c r="M17" s="1"/>
      <c r="N17" s="1">
        <v>-0.03</v>
      </c>
      <c r="O17" s="1">
        <v>-0.03</v>
      </c>
      <c r="P17" s="1">
        <v>-0.24</v>
      </c>
      <c r="Q17" s="1">
        <v>-0.02</v>
      </c>
    </row>
    <row r="18" spans="11:17" x14ac:dyDescent="0.2">
      <c r="K18" s="1">
        <v>-0.12</v>
      </c>
      <c r="L18" s="1">
        <v>-0.1</v>
      </c>
      <c r="M18" s="1"/>
      <c r="N18" s="1">
        <v>0</v>
      </c>
      <c r="O18" s="1">
        <v>0.11</v>
      </c>
      <c r="P18" s="1">
        <v>-0.22</v>
      </c>
      <c r="Q18" s="1">
        <v>0.13</v>
      </c>
    </row>
    <row r="19" spans="11:17" x14ac:dyDescent="0.2">
      <c r="K19" s="1">
        <v>-0.09</v>
      </c>
      <c r="L19" s="1">
        <v>0.01</v>
      </c>
      <c r="M19" s="1"/>
      <c r="N19" s="1">
        <v>7.0000000000000007E-2</v>
      </c>
      <c r="O19" s="1">
        <v>-0.33</v>
      </c>
      <c r="P19" s="1">
        <v>0.41</v>
      </c>
      <c r="Q19" s="1">
        <v>-0.02</v>
      </c>
    </row>
    <row r="20" spans="11:17" x14ac:dyDescent="0.2">
      <c r="K20" s="1">
        <v>-0.04</v>
      </c>
      <c r="L20" s="1">
        <v>0.05</v>
      </c>
      <c r="M20" s="1"/>
      <c r="N20" s="1">
        <v>-0.1</v>
      </c>
      <c r="O20" s="1">
        <v>-0.08</v>
      </c>
      <c r="P20" s="1">
        <v>0.11</v>
      </c>
      <c r="Q20" s="1">
        <v>-0.03</v>
      </c>
    </row>
    <row r="21" spans="11:17" x14ac:dyDescent="0.2">
      <c r="K21" s="1">
        <v>0.14000000000000001</v>
      </c>
      <c r="L21" s="1">
        <v>-0.14000000000000001</v>
      </c>
      <c r="M21" s="1"/>
      <c r="N21" s="1">
        <v>-0.21</v>
      </c>
      <c r="O21" s="1">
        <v>0.05</v>
      </c>
      <c r="P21" s="1">
        <v>-0.16</v>
      </c>
      <c r="Q21" s="1">
        <v>-0.16</v>
      </c>
    </row>
    <row r="22" spans="11:17" x14ac:dyDescent="0.2">
      <c r="K22" s="1">
        <v>-0.22</v>
      </c>
      <c r="L22" s="1">
        <v>-0.04</v>
      </c>
      <c r="M22" s="1"/>
      <c r="N22" s="1">
        <v>0.04</v>
      </c>
      <c r="O22" s="1">
        <v>0.09</v>
      </c>
      <c r="P22" s="1">
        <v>0.11</v>
      </c>
      <c r="Q22" s="1">
        <v>-0.16</v>
      </c>
    </row>
    <row r="23" spans="11:17" x14ac:dyDescent="0.2">
      <c r="K23" s="1">
        <v>-0.05</v>
      </c>
      <c r="L23" s="1">
        <v>-0.12</v>
      </c>
      <c r="M23" s="1"/>
      <c r="N23" s="1">
        <v>0.15</v>
      </c>
      <c r="O23" s="1">
        <v>0.33</v>
      </c>
      <c r="P23" s="1">
        <v>-0.02</v>
      </c>
      <c r="Q23" s="1">
        <v>0</v>
      </c>
    </row>
    <row r="24" spans="11:17" x14ac:dyDescent="0.2">
      <c r="K24" s="1">
        <v>-0.13</v>
      </c>
      <c r="L24" s="1">
        <v>-0.05</v>
      </c>
      <c r="M24" s="1"/>
      <c r="N24" s="1">
        <v>0.11</v>
      </c>
      <c r="O24" s="1">
        <v>-0.05</v>
      </c>
      <c r="P24" s="1">
        <v>-0.02</v>
      </c>
      <c r="Q24" s="1">
        <v>-0.03</v>
      </c>
    </row>
    <row r="25" spans="11:17" x14ac:dyDescent="0.2">
      <c r="K25" s="1">
        <v>0.06</v>
      </c>
      <c r="L25" s="1">
        <v>-0.24</v>
      </c>
      <c r="M25" s="1"/>
      <c r="N25" s="1">
        <v>-0.12</v>
      </c>
      <c r="O25" s="1">
        <v>0.56000000000000005</v>
      </c>
      <c r="P25" s="1">
        <v>0.08</v>
      </c>
      <c r="Q25" s="1">
        <v>7.0000000000000007E-2</v>
      </c>
    </row>
    <row r="26" spans="11:17" x14ac:dyDescent="0.2">
      <c r="K26" s="1">
        <v>-0.19</v>
      </c>
      <c r="L26" s="1">
        <v>0.1</v>
      </c>
      <c r="M26" s="1"/>
      <c r="N26" s="1">
        <v>-0.01</v>
      </c>
      <c r="O26" s="1">
        <v>0.05</v>
      </c>
      <c r="P26" s="1">
        <v>-0.14000000000000001</v>
      </c>
      <c r="Q26" s="1">
        <v>-0.08</v>
      </c>
    </row>
    <row r="27" spans="11:17" x14ac:dyDescent="0.2">
      <c r="K27" s="1">
        <v>0.41</v>
      </c>
      <c r="L27" s="1">
        <v>-7.0000000000000007E-2</v>
      </c>
      <c r="M27" s="1"/>
      <c r="N27" s="1">
        <v>0.02</v>
      </c>
      <c r="O27" s="1">
        <v>0.16</v>
      </c>
      <c r="P27" s="1">
        <v>-0.2</v>
      </c>
      <c r="Q27" s="1">
        <v>-0.05</v>
      </c>
    </row>
    <row r="28" spans="11:17" x14ac:dyDescent="0.2">
      <c r="K28" s="1">
        <v>-7.0000000000000007E-2</v>
      </c>
      <c r="L28" s="1">
        <v>-0.06</v>
      </c>
      <c r="M28" s="1"/>
      <c r="N28" s="1">
        <v>0.09</v>
      </c>
      <c r="O28" s="1">
        <v>0.28000000000000003</v>
      </c>
      <c r="P28" s="1">
        <v>-0.2</v>
      </c>
      <c r="Q28" s="1">
        <v>0</v>
      </c>
    </row>
    <row r="29" spans="11:17" x14ac:dyDescent="0.2">
      <c r="K29" s="1">
        <v>-0.24</v>
      </c>
      <c r="L29" s="1">
        <v>-0.28999999999999998</v>
      </c>
      <c r="M29" s="1"/>
      <c r="N29" s="1">
        <v>-0.08</v>
      </c>
      <c r="O29" s="1">
        <v>-0.3</v>
      </c>
      <c r="P29" s="1"/>
      <c r="Q29" s="1">
        <v>0.34</v>
      </c>
    </row>
    <row r="30" spans="11:17" x14ac:dyDescent="0.2">
      <c r="K30" s="1">
        <v>-0.05</v>
      </c>
      <c r="L30" s="1">
        <v>0.37</v>
      </c>
      <c r="M30" s="1"/>
      <c r="N30" s="1">
        <v>-0.17</v>
      </c>
      <c r="O30" s="1">
        <v>0.14000000000000001</v>
      </c>
      <c r="P30" s="1"/>
      <c r="Q30" s="1">
        <v>0.38</v>
      </c>
    </row>
    <row r="31" spans="11:17" x14ac:dyDescent="0.2">
      <c r="K31" s="1">
        <v>-0.4</v>
      </c>
      <c r="L31" s="1">
        <v>0.55000000000000004</v>
      </c>
      <c r="M31" s="1"/>
      <c r="N31" s="1">
        <v>-0.17</v>
      </c>
      <c r="O31" s="1">
        <v>0.16</v>
      </c>
      <c r="P31" s="1"/>
      <c r="Q31" s="1">
        <v>0.35</v>
      </c>
    </row>
    <row r="32" spans="11:17" x14ac:dyDescent="0.2">
      <c r="K32" s="1">
        <v>-0.13</v>
      </c>
      <c r="L32" s="1">
        <v>-0.28000000000000003</v>
      </c>
      <c r="M32" s="1"/>
      <c r="N32" s="1">
        <v>2.0299999999999998</v>
      </c>
      <c r="O32" s="1">
        <v>0.15</v>
      </c>
      <c r="P32" s="1"/>
      <c r="Q32" s="1">
        <v>0.2</v>
      </c>
    </row>
    <row r="33" spans="11:17" x14ac:dyDescent="0.2">
      <c r="K33" s="1">
        <v>-0.16</v>
      </c>
      <c r="L33" s="1">
        <v>-0.13</v>
      </c>
      <c r="M33" s="1"/>
      <c r="N33" s="1">
        <v>-0.08</v>
      </c>
      <c r="O33" s="1">
        <v>0.55000000000000004</v>
      </c>
      <c r="P33" s="1"/>
      <c r="Q33" s="1">
        <v>0.31</v>
      </c>
    </row>
    <row r="34" spans="11:17" x14ac:dyDescent="0.2">
      <c r="K34" s="1">
        <v>-0.06</v>
      </c>
      <c r="L34" s="1">
        <v>0.35</v>
      </c>
      <c r="M34" s="1"/>
      <c r="N34" s="1">
        <v>0.31</v>
      </c>
      <c r="O34" s="1">
        <v>-0.08</v>
      </c>
      <c r="P34" s="1"/>
      <c r="Q34" s="1">
        <v>-0.13</v>
      </c>
    </row>
    <row r="35" spans="11:17" x14ac:dyDescent="0.2">
      <c r="K35" s="1">
        <v>-0.01</v>
      </c>
      <c r="L35" s="1">
        <v>-0.34</v>
      </c>
      <c r="M35" s="1"/>
      <c r="N35" s="1"/>
      <c r="O35" s="1">
        <v>0.2</v>
      </c>
      <c r="P35" s="1"/>
      <c r="Q35" s="1">
        <v>0.52</v>
      </c>
    </row>
    <row r="36" spans="11:17" x14ac:dyDescent="0.2">
      <c r="K36" s="1">
        <v>-0.02</v>
      </c>
      <c r="L36" s="1">
        <v>-0.13</v>
      </c>
      <c r="M36" s="1"/>
      <c r="N36" s="1"/>
      <c r="O36" s="1">
        <v>-0.34</v>
      </c>
      <c r="P36" s="1"/>
      <c r="Q36" s="1">
        <v>-0.16</v>
      </c>
    </row>
    <row r="37" spans="11:17" x14ac:dyDescent="0.2">
      <c r="K37" s="1">
        <v>-0.06</v>
      </c>
      <c r="L37" s="1">
        <v>0.06</v>
      </c>
      <c r="M37" s="1"/>
      <c r="N37" s="1"/>
      <c r="O37" s="1">
        <v>0.72</v>
      </c>
      <c r="P37" s="1"/>
      <c r="Q37" s="1">
        <v>0.53</v>
      </c>
    </row>
    <row r="38" spans="11:17" x14ac:dyDescent="0.2">
      <c r="K38" s="1">
        <v>-0.03</v>
      </c>
      <c r="L38" s="1"/>
      <c r="M38" s="1"/>
      <c r="N38" s="1"/>
      <c r="O38" s="1">
        <v>0.14000000000000001</v>
      </c>
      <c r="P38" s="1"/>
      <c r="Q38" s="1">
        <v>0.27</v>
      </c>
    </row>
    <row r="39" spans="11:17" x14ac:dyDescent="0.2">
      <c r="K39" s="1"/>
      <c r="L39" s="1"/>
      <c r="M39" s="1"/>
      <c r="N39" s="1"/>
      <c r="O39" s="1">
        <v>0.11</v>
      </c>
      <c r="P39" s="1"/>
      <c r="Q39" s="1">
        <v>-0.21</v>
      </c>
    </row>
    <row r="40" spans="11:17" x14ac:dyDescent="0.2">
      <c r="K40" s="1"/>
      <c r="L40" s="1"/>
      <c r="M40" s="1"/>
      <c r="N40" s="1"/>
      <c r="O40" s="1">
        <v>0.17</v>
      </c>
      <c r="P40" s="1"/>
      <c r="Q40" s="1">
        <v>0.27</v>
      </c>
    </row>
    <row r="41" spans="11:17" x14ac:dyDescent="0.2">
      <c r="K41" s="1"/>
      <c r="L41" s="1"/>
      <c r="M41" s="1"/>
      <c r="N41" s="1"/>
      <c r="O41" s="1">
        <v>-0.35</v>
      </c>
      <c r="P41" s="1"/>
      <c r="Q41" s="1">
        <v>7.0000000000000007E-2</v>
      </c>
    </row>
    <row r="42" spans="11:17" x14ac:dyDescent="0.2">
      <c r="K42" s="1"/>
      <c r="L42" s="1"/>
      <c r="M42" s="1"/>
      <c r="N42" s="1"/>
      <c r="O42" s="1">
        <v>-0.1</v>
      </c>
      <c r="P42" s="1"/>
      <c r="Q42" s="1"/>
    </row>
    <row r="43" spans="11:17" x14ac:dyDescent="0.2">
      <c r="K43" s="1"/>
      <c r="L43" s="1"/>
      <c r="M43" s="1"/>
      <c r="N43" s="1"/>
      <c r="O43" s="1">
        <v>-0.11</v>
      </c>
      <c r="P43" s="1"/>
      <c r="Q43" s="1"/>
    </row>
    <row r="44" spans="11:17" x14ac:dyDescent="0.2">
      <c r="K44" s="1"/>
      <c r="L44" s="1"/>
      <c r="M44" s="1"/>
      <c r="N44" s="1"/>
      <c r="O44" s="1">
        <v>-0.18</v>
      </c>
      <c r="P44" s="1"/>
      <c r="Q44" s="1"/>
    </row>
    <row r="45" spans="11:17" x14ac:dyDescent="0.2">
      <c r="K45" s="1"/>
      <c r="L45" s="1"/>
      <c r="M45" s="1"/>
      <c r="N45" s="1"/>
      <c r="O45" s="1">
        <v>0.03</v>
      </c>
      <c r="P45" s="1"/>
      <c r="Q45" s="1"/>
    </row>
    <row r="46" spans="11:17" x14ac:dyDescent="0.2">
      <c r="K46" s="1"/>
      <c r="L46" s="1"/>
      <c r="M46" s="1"/>
      <c r="N46" s="1"/>
      <c r="O46" s="1">
        <v>0.01</v>
      </c>
      <c r="P46" s="1"/>
      <c r="Q46" s="1"/>
    </row>
    <row r="47" spans="11:17" x14ac:dyDescent="0.2">
      <c r="K47" s="1"/>
      <c r="L47" s="1"/>
      <c r="M47" s="1"/>
      <c r="N47" s="1"/>
      <c r="O47" s="1">
        <v>-0.18</v>
      </c>
      <c r="P47" s="1"/>
      <c r="Q47" s="1"/>
    </row>
    <row r="48" spans="11:17" x14ac:dyDescent="0.2">
      <c r="K48" s="1"/>
      <c r="L48" s="1"/>
      <c r="M48" s="1"/>
      <c r="N48" s="1"/>
      <c r="O48" s="1">
        <v>0.43</v>
      </c>
      <c r="P48" s="1"/>
      <c r="Q48" s="1"/>
    </row>
    <row r="49" spans="11:17" x14ac:dyDescent="0.2">
      <c r="K49" s="1"/>
      <c r="L49" s="1"/>
      <c r="M49" s="1"/>
      <c r="N49" s="1"/>
      <c r="O49" s="1">
        <v>0.5</v>
      </c>
      <c r="P49" s="1"/>
      <c r="Q49" s="1"/>
    </row>
    <row r="50" spans="11:17" x14ac:dyDescent="0.2">
      <c r="K50" s="1"/>
      <c r="L50" s="1"/>
      <c r="M50" s="1"/>
      <c r="N50" s="1"/>
      <c r="O50" s="1">
        <v>0.03</v>
      </c>
      <c r="P50" s="1"/>
      <c r="Q50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C7EE790-2ABA-354B-B976-017EEE3EC271}">
  <dimension ref="A1:L4"/>
  <sheetViews>
    <sheetView workbookViewId="0">
      <selection activeCell="J12" sqref="J12"/>
    </sheetView>
  </sheetViews>
  <sheetFormatPr baseColWidth="10" defaultColWidth="11" defaultRowHeight="16" x14ac:dyDescent="0.2"/>
  <cols>
    <col min="1" max="1" width="11.5" bestFit="1" customWidth="1"/>
    <col min="2" max="3" width="10.33203125" bestFit="1" customWidth="1"/>
    <col min="4" max="5" width="18.5" bestFit="1" customWidth="1"/>
  </cols>
  <sheetData>
    <row r="1" spans="1:12" x14ac:dyDescent="0.2">
      <c r="A1" s="2"/>
      <c r="B1" s="2" t="s">
        <v>108</v>
      </c>
      <c r="C1" s="2" t="s">
        <v>109</v>
      </c>
      <c r="D1" s="3" t="s">
        <v>110</v>
      </c>
      <c r="E1" s="3" t="s">
        <v>111</v>
      </c>
      <c r="H1" s="2"/>
      <c r="I1" s="22" t="s">
        <v>0</v>
      </c>
      <c r="J1" s="22"/>
      <c r="K1" s="23" t="s">
        <v>114</v>
      </c>
      <c r="L1" s="23"/>
    </row>
    <row r="2" spans="1:12" x14ac:dyDescent="0.2">
      <c r="A2" s="4" t="s">
        <v>112</v>
      </c>
      <c r="B2" s="1">
        <v>9</v>
      </c>
      <c r="C2" s="1">
        <v>11</v>
      </c>
      <c r="D2" s="1">
        <v>3</v>
      </c>
      <c r="E2" s="1">
        <v>5</v>
      </c>
      <c r="H2" s="2"/>
      <c r="I2" s="2" t="s">
        <v>115</v>
      </c>
      <c r="J2" s="2" t="s">
        <v>116</v>
      </c>
      <c r="K2" s="2" t="s">
        <v>115</v>
      </c>
      <c r="L2" s="2" t="s">
        <v>116</v>
      </c>
    </row>
    <row r="3" spans="1:12" x14ac:dyDescent="0.2">
      <c r="A3" s="4" t="s">
        <v>113</v>
      </c>
      <c r="B3" s="1">
        <v>12</v>
      </c>
      <c r="C3" s="1">
        <v>8</v>
      </c>
      <c r="D3" s="1">
        <v>22</v>
      </c>
      <c r="E3" s="1">
        <v>18</v>
      </c>
      <c r="H3" s="4" t="s">
        <v>117</v>
      </c>
      <c r="I3" s="1">
        <v>0</v>
      </c>
      <c r="J3" s="1">
        <v>42.857143000000001</v>
      </c>
      <c r="K3" s="1">
        <v>0</v>
      </c>
      <c r="L3" s="1">
        <v>12</v>
      </c>
    </row>
    <row r="4" spans="1:12" x14ac:dyDescent="0.2">
      <c r="H4" s="4" t="s">
        <v>118</v>
      </c>
      <c r="I4" s="1">
        <v>0</v>
      </c>
      <c r="J4" s="1">
        <v>57.894736999999999</v>
      </c>
      <c r="K4" s="1">
        <v>0</v>
      </c>
      <c r="L4" s="1">
        <v>21.739129999999999</v>
      </c>
    </row>
  </sheetData>
  <mergeCells count="2">
    <mergeCell ref="I1:J1"/>
    <mergeCell ref="K1:L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0D4DB5-DC00-F349-8189-C0A86A1D5446}">
  <dimension ref="A1:J43"/>
  <sheetViews>
    <sheetView workbookViewId="0">
      <selection activeCell="A2" sqref="A2:A3"/>
    </sheetView>
  </sheetViews>
  <sheetFormatPr baseColWidth="10" defaultColWidth="11" defaultRowHeight="16" x14ac:dyDescent="0.2"/>
  <cols>
    <col min="1" max="1" width="14.1640625" bestFit="1" customWidth="1"/>
    <col min="2" max="2" width="4" style="16" bestFit="1" customWidth="1"/>
    <col min="3" max="3" width="15" style="16" bestFit="1" customWidth="1"/>
    <col min="4" max="4" width="21.83203125" style="16" bestFit="1" customWidth="1"/>
    <col min="8" max="8" width="4.6640625" bestFit="1" customWidth="1"/>
    <col min="9" max="9" width="15.5" bestFit="1" customWidth="1"/>
    <col min="10" max="10" width="22.5" bestFit="1" customWidth="1"/>
  </cols>
  <sheetData>
    <row r="1" spans="1:10" x14ac:dyDescent="0.2">
      <c r="B1" s="16" t="s">
        <v>0</v>
      </c>
      <c r="C1" s="16" t="s">
        <v>104</v>
      </c>
      <c r="D1" s="3" t="s">
        <v>105</v>
      </c>
      <c r="H1" s="16" t="s">
        <v>0</v>
      </c>
      <c r="I1" s="16" t="s">
        <v>104</v>
      </c>
      <c r="J1" s="3" t="s">
        <v>105</v>
      </c>
    </row>
    <row r="2" spans="1:10" x14ac:dyDescent="0.2">
      <c r="A2" t="s">
        <v>19</v>
      </c>
      <c r="B2" s="1">
        <v>5</v>
      </c>
      <c r="C2" s="1">
        <v>9</v>
      </c>
      <c r="D2" s="1">
        <v>14</v>
      </c>
      <c r="H2" s="1">
        <v>-0.34369901800000002</v>
      </c>
      <c r="I2" s="1">
        <v>1.99</v>
      </c>
      <c r="J2" s="1">
        <v>0.17040718499999999</v>
      </c>
    </row>
    <row r="3" spans="1:10" x14ac:dyDescent="0.2">
      <c r="A3" s="4" t="s">
        <v>4</v>
      </c>
      <c r="B3" s="1">
        <v>37</v>
      </c>
      <c r="C3" s="1">
        <v>8</v>
      </c>
      <c r="D3" s="1">
        <v>22</v>
      </c>
      <c r="H3" s="1">
        <v>-2.8441461000000001E-2</v>
      </c>
      <c r="I3" s="1">
        <v>-0.05</v>
      </c>
      <c r="J3" s="1">
        <v>6.3776105E-2</v>
      </c>
    </row>
    <row r="4" spans="1:10" x14ac:dyDescent="0.2">
      <c r="H4" s="1">
        <v>3.0923827000000001E-2</v>
      </c>
      <c r="I4" s="1">
        <v>0.56999999999999995</v>
      </c>
      <c r="J4" s="1">
        <v>0.36190529599999999</v>
      </c>
    </row>
    <row r="5" spans="1:10" x14ac:dyDescent="0.2">
      <c r="H5" s="1">
        <v>6.0239646000000001E-2</v>
      </c>
      <c r="I5" s="1">
        <v>1.78</v>
      </c>
      <c r="J5" s="1">
        <v>0.101415383</v>
      </c>
    </row>
    <row r="6" spans="1:10" x14ac:dyDescent="0.2">
      <c r="H6" s="1">
        <v>0.15526741899999999</v>
      </c>
      <c r="I6" s="1">
        <v>0.25</v>
      </c>
      <c r="J6" s="1">
        <v>0.54011978699999996</v>
      </c>
    </row>
    <row r="7" spans="1:10" x14ac:dyDescent="0.2">
      <c r="H7" s="1">
        <v>1.2216538000000001E-2</v>
      </c>
      <c r="I7" s="1">
        <v>0.32</v>
      </c>
      <c r="J7" s="1">
        <v>-7.4517710000000003E-3</v>
      </c>
    </row>
    <row r="8" spans="1:10" x14ac:dyDescent="0.2">
      <c r="H8" s="1">
        <v>5.9648354000000001E-2</v>
      </c>
      <c r="I8" s="1">
        <v>-0.06</v>
      </c>
      <c r="J8" s="1">
        <v>-0.23979308499999999</v>
      </c>
    </row>
    <row r="9" spans="1:10" x14ac:dyDescent="0.2">
      <c r="H9" s="1">
        <v>-1.0563484999999999E-2</v>
      </c>
      <c r="I9" s="1">
        <v>0.17</v>
      </c>
      <c r="J9" s="1">
        <v>-7.4289567000000001E-2</v>
      </c>
    </row>
    <row r="10" spans="1:10" x14ac:dyDescent="0.2">
      <c r="H10" s="1">
        <v>-0.18689006499999999</v>
      </c>
      <c r="I10" s="1">
        <v>-0.02</v>
      </c>
      <c r="J10" s="1">
        <v>-0.72540446000000003</v>
      </c>
    </row>
    <row r="11" spans="1:10" x14ac:dyDescent="0.2">
      <c r="H11" s="1">
        <v>-7.0549818E-2</v>
      </c>
      <c r="I11" s="1">
        <v>-0.1</v>
      </c>
      <c r="J11" s="1">
        <v>-0.26520261499999997</v>
      </c>
    </row>
    <row r="12" spans="1:10" x14ac:dyDescent="0.2">
      <c r="H12" s="1">
        <v>-6.1659449999999998E-2</v>
      </c>
      <c r="I12" s="1">
        <v>0.23</v>
      </c>
      <c r="J12" s="1">
        <v>0.764134655</v>
      </c>
    </row>
    <row r="13" spans="1:10" x14ac:dyDescent="0.2">
      <c r="H13" s="1">
        <v>5.3665755000000002E-2</v>
      </c>
      <c r="I13" s="1">
        <v>0.15</v>
      </c>
      <c r="J13" s="1">
        <v>-0.114649339</v>
      </c>
    </row>
    <row r="14" spans="1:10" x14ac:dyDescent="0.2">
      <c r="H14" s="1">
        <v>3.3719157999999999E-2</v>
      </c>
      <c r="I14" s="1">
        <v>0.05</v>
      </c>
      <c r="J14" s="1">
        <v>0.98119612199999995</v>
      </c>
    </row>
    <row r="15" spans="1:10" x14ac:dyDescent="0.2">
      <c r="H15" s="1">
        <v>0.169428622</v>
      </c>
      <c r="I15" s="1">
        <v>0.2</v>
      </c>
      <c r="J15" s="1">
        <v>-0.22562792500000001</v>
      </c>
    </row>
    <row r="16" spans="1:10" x14ac:dyDescent="0.2">
      <c r="H16" s="1">
        <v>-2.2295175E-2</v>
      </c>
      <c r="I16" s="1">
        <v>0.3</v>
      </c>
      <c r="J16" s="1">
        <v>1.7886563179999999</v>
      </c>
    </row>
    <row r="17" spans="8:10" x14ac:dyDescent="0.2">
      <c r="H17" s="1">
        <v>-6.4573680999999994E-2</v>
      </c>
      <c r="I17" s="1">
        <v>-0.01</v>
      </c>
      <c r="J17" s="1">
        <v>-3.9031969E-2</v>
      </c>
    </row>
    <row r="18" spans="8:10" x14ac:dyDescent="0.2">
      <c r="H18" s="1">
        <v>0.84347132800000002</v>
      </c>
      <c r="I18" s="1">
        <v>0</v>
      </c>
      <c r="J18" s="1">
        <v>1.0716623999999999E-2</v>
      </c>
    </row>
    <row r="19" spans="8:10" x14ac:dyDescent="0.2">
      <c r="H19" s="1">
        <v>-5.8258588E-2</v>
      </c>
      <c r="I19" s="1"/>
      <c r="J19" s="1">
        <v>9.9541222999999998E-2</v>
      </c>
    </row>
    <row r="20" spans="8:10" x14ac:dyDescent="0.2">
      <c r="H20" s="1">
        <v>-8.2789761000000003E-2</v>
      </c>
      <c r="I20" s="1"/>
      <c r="J20" s="1">
        <v>-6.7331121999999993E-2</v>
      </c>
    </row>
    <row r="21" spans="8:10" x14ac:dyDescent="0.2">
      <c r="H21" s="1">
        <v>9.7770618000000004E-2</v>
      </c>
      <c r="I21" s="1"/>
      <c r="J21" s="1">
        <v>9.7264972000000005E-2</v>
      </c>
    </row>
    <row r="22" spans="8:10" x14ac:dyDescent="0.2">
      <c r="H22" s="1">
        <v>0.29486694499999999</v>
      </c>
      <c r="I22" s="1"/>
      <c r="J22" s="1">
        <v>-2.3586169999999999E-3</v>
      </c>
    </row>
    <row r="23" spans="8:10" x14ac:dyDescent="0.2">
      <c r="H23" s="1">
        <v>-0.12673769500000001</v>
      </c>
      <c r="I23" s="1"/>
      <c r="J23" s="1">
        <v>-0.266329555</v>
      </c>
    </row>
    <row r="24" spans="8:10" x14ac:dyDescent="0.2">
      <c r="H24" s="1">
        <v>-9.9945564000000001E-2</v>
      </c>
      <c r="I24" s="1"/>
      <c r="J24" s="1">
        <v>0.85575716300000004</v>
      </c>
    </row>
    <row r="25" spans="8:10" x14ac:dyDescent="0.2">
      <c r="H25" s="1">
        <v>-0.122359104</v>
      </c>
      <c r="I25" s="1"/>
      <c r="J25" s="1">
        <v>-0.33313484199999999</v>
      </c>
    </row>
    <row r="26" spans="8:10" x14ac:dyDescent="0.2">
      <c r="H26" s="1">
        <v>-0.65202811100000002</v>
      </c>
      <c r="I26" s="1"/>
      <c r="J26" s="1">
        <v>5.2563817999999998E-2</v>
      </c>
    </row>
    <row r="27" spans="8:10" x14ac:dyDescent="0.2">
      <c r="H27" s="1">
        <v>0.25513952000000001</v>
      </c>
      <c r="I27" s="1"/>
      <c r="J27" s="1">
        <v>-7.7444811000000002E-2</v>
      </c>
    </row>
    <row r="28" spans="8:10" x14ac:dyDescent="0.2">
      <c r="H28" s="1">
        <v>7.5738059999999998E-3</v>
      </c>
      <c r="I28" s="1"/>
      <c r="J28" s="1">
        <v>-9.4954266999999995E-2</v>
      </c>
    </row>
    <row r="29" spans="8:10" x14ac:dyDescent="0.2">
      <c r="H29" s="1">
        <v>-0.52250085300000004</v>
      </c>
      <c r="I29" s="1"/>
      <c r="J29" s="1">
        <v>8.5899593999999996E-2</v>
      </c>
    </row>
    <row r="30" spans="8:10" x14ac:dyDescent="0.2">
      <c r="H30" s="1">
        <v>-0.177657964</v>
      </c>
      <c r="I30" s="1"/>
      <c r="J30" s="1">
        <v>-2.3379202000000002E-2</v>
      </c>
    </row>
    <row r="31" spans="8:10" x14ac:dyDescent="0.2">
      <c r="H31" s="1">
        <v>-0.27247437499999999</v>
      </c>
      <c r="I31" s="1"/>
      <c r="J31" s="1">
        <v>9.1069538000000005E-2</v>
      </c>
    </row>
    <row r="32" spans="8:10" x14ac:dyDescent="0.2">
      <c r="H32" s="1">
        <v>8.3433161000000006E-2</v>
      </c>
      <c r="I32" s="1"/>
      <c r="J32" s="1">
        <v>0.38041773299999998</v>
      </c>
    </row>
    <row r="33" spans="8:9" x14ac:dyDescent="0.2">
      <c r="H33" s="1">
        <v>-0.23616204700000001</v>
      </c>
      <c r="I33" s="1"/>
    </row>
    <row r="34" spans="8:9" x14ac:dyDescent="0.2">
      <c r="H34" s="1">
        <v>-0.153973097</v>
      </c>
      <c r="I34" s="1"/>
    </row>
    <row r="35" spans="8:9" x14ac:dyDescent="0.2">
      <c r="H35" s="1">
        <v>-0.11288709700000001</v>
      </c>
      <c r="I35" s="1"/>
    </row>
    <row r="36" spans="8:9" x14ac:dyDescent="0.2">
      <c r="H36" s="1">
        <v>-0.22889921799999999</v>
      </c>
      <c r="I36" s="1"/>
    </row>
    <row r="37" spans="8:9" x14ac:dyDescent="0.2">
      <c r="H37" s="1">
        <v>5.3233866999999997E-2</v>
      </c>
      <c r="I37" s="1"/>
    </row>
    <row r="38" spans="8:9" x14ac:dyDescent="0.2">
      <c r="H38" s="1">
        <v>-0.121007241</v>
      </c>
      <c r="I38" s="1"/>
    </row>
    <row r="39" spans="8:9" x14ac:dyDescent="0.2">
      <c r="H39" s="1">
        <v>8.1214645000000002E-2</v>
      </c>
      <c r="I39" s="1"/>
    </row>
    <row r="40" spans="8:9" x14ac:dyDescent="0.2">
      <c r="H40" s="1">
        <v>-0.213824766</v>
      </c>
      <c r="I40" s="1"/>
    </row>
    <row r="41" spans="8:9" x14ac:dyDescent="0.2">
      <c r="H41" s="1">
        <v>-0.196472592</v>
      </c>
      <c r="I41" s="1"/>
    </row>
    <row r="42" spans="8:9" x14ac:dyDescent="0.2">
      <c r="H42" s="1">
        <v>-9.6198914999999996E-2</v>
      </c>
      <c r="I42" s="1"/>
    </row>
    <row r="43" spans="8:9" x14ac:dyDescent="0.2">
      <c r="H43" s="1">
        <v>1.1203588E-2</v>
      </c>
      <c r="I43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98E6A83-0A60-BF46-8C0B-89A38F0B21A7}">
  <dimension ref="A1:K51"/>
  <sheetViews>
    <sheetView workbookViewId="0">
      <selection activeCell="E15" sqref="E15"/>
    </sheetView>
  </sheetViews>
  <sheetFormatPr baseColWidth="10" defaultColWidth="11" defaultRowHeight="16" x14ac:dyDescent="0.2"/>
  <cols>
    <col min="1" max="1" width="14.1640625" bestFit="1" customWidth="1"/>
    <col min="2" max="2" width="4" bestFit="1" customWidth="1"/>
    <col min="3" max="3" width="8.33203125" bestFit="1" customWidth="1"/>
    <col min="4" max="4" width="31" bestFit="1" customWidth="1"/>
    <col min="5" max="5" width="31.83203125" bestFit="1" customWidth="1"/>
    <col min="8" max="9" width="12.83203125" bestFit="1" customWidth="1"/>
    <col min="10" max="10" width="31" bestFit="1" customWidth="1"/>
    <col min="11" max="11" width="31.83203125" bestFit="1" customWidth="1"/>
  </cols>
  <sheetData>
    <row r="1" spans="1:11" s="16" customFormat="1" x14ac:dyDescent="0.2">
      <c r="B1" s="3" t="s">
        <v>0</v>
      </c>
      <c r="C1" s="3" t="s">
        <v>18</v>
      </c>
      <c r="D1" s="3" t="s">
        <v>106</v>
      </c>
      <c r="E1" s="3" t="s">
        <v>107</v>
      </c>
      <c r="H1" s="3" t="s">
        <v>0</v>
      </c>
      <c r="I1" s="3" t="s">
        <v>18</v>
      </c>
      <c r="J1" s="3" t="s">
        <v>106</v>
      </c>
      <c r="K1" s="3" t="s">
        <v>107</v>
      </c>
    </row>
    <row r="2" spans="1:11" x14ac:dyDescent="0.2">
      <c r="A2" t="s">
        <v>19</v>
      </c>
      <c r="B2" s="1">
        <v>5</v>
      </c>
      <c r="C2" s="1">
        <v>21</v>
      </c>
      <c r="D2" s="1">
        <v>4</v>
      </c>
      <c r="E2" s="1">
        <v>14</v>
      </c>
      <c r="H2" s="1">
        <v>-0.34369901800000002</v>
      </c>
      <c r="I2" s="1">
        <v>-1.6446783999999999E-2</v>
      </c>
      <c r="J2" s="1">
        <v>-5.8017515999999998E-2</v>
      </c>
      <c r="K2" s="1">
        <v>0.37112420000000002</v>
      </c>
    </row>
    <row r="3" spans="1:11" x14ac:dyDescent="0.2">
      <c r="A3" s="4" t="s">
        <v>4</v>
      </c>
      <c r="B3" s="1">
        <v>37</v>
      </c>
      <c r="C3" s="1">
        <v>29</v>
      </c>
      <c r="D3" s="1">
        <v>33</v>
      </c>
      <c r="E3" s="1">
        <v>26</v>
      </c>
      <c r="H3" s="1">
        <v>-2.8441461000000001E-2</v>
      </c>
      <c r="I3" s="1">
        <v>-3.0868419000000001E-2</v>
      </c>
      <c r="J3" s="1">
        <v>-0.22320158600000001</v>
      </c>
      <c r="K3" s="1">
        <v>5.1459139999999997E-3</v>
      </c>
    </row>
    <row r="4" spans="1:11" x14ac:dyDescent="0.2">
      <c r="H4" s="1">
        <v>3.0923827000000001E-2</v>
      </c>
      <c r="I4" s="1">
        <v>-0.40036437899999999</v>
      </c>
      <c r="J4" s="1">
        <v>-0.15057049</v>
      </c>
      <c r="K4" s="1">
        <v>-4.6332229999999997E-3</v>
      </c>
    </row>
    <row r="5" spans="1:11" x14ac:dyDescent="0.2">
      <c r="H5" s="1">
        <v>6.0239646000000001E-2</v>
      </c>
      <c r="I5" s="1">
        <v>-2.7306387000000001E-2</v>
      </c>
      <c r="J5" s="1">
        <v>1.3435521000000001E-2</v>
      </c>
      <c r="K5" s="1">
        <v>-4.4474698999999999E-2</v>
      </c>
    </row>
    <row r="6" spans="1:11" x14ac:dyDescent="0.2">
      <c r="H6" s="1">
        <v>0.15526741899999999</v>
      </c>
      <c r="I6" s="1">
        <v>-0.12802465900000001</v>
      </c>
      <c r="J6" s="1">
        <v>-0.182067692</v>
      </c>
      <c r="K6" s="1">
        <v>-0.15779668499999999</v>
      </c>
    </row>
    <row r="7" spans="1:11" x14ac:dyDescent="0.2">
      <c r="H7" s="1">
        <v>1.2216538000000001E-2</v>
      </c>
      <c r="I7" s="1">
        <v>0.16863804600000001</v>
      </c>
      <c r="J7" s="1">
        <v>2.6948136000000001E-2</v>
      </c>
      <c r="K7" s="1">
        <v>-9.0557074000000001E-2</v>
      </c>
    </row>
    <row r="8" spans="1:11" x14ac:dyDescent="0.2">
      <c r="H8" s="1">
        <v>5.9648354000000001E-2</v>
      </c>
      <c r="I8" s="1">
        <v>0.32086034099999999</v>
      </c>
      <c r="J8" s="1">
        <v>-0.30103953</v>
      </c>
      <c r="K8" s="1">
        <v>0.231577952</v>
      </c>
    </row>
    <row r="9" spans="1:11" x14ac:dyDescent="0.2">
      <c r="H9" s="1">
        <v>-1.0563484999999999E-2</v>
      </c>
      <c r="I9" s="1">
        <v>0.331078125</v>
      </c>
      <c r="J9" s="1">
        <v>-0.130076155</v>
      </c>
      <c r="K9" s="1">
        <v>0.15545002899999999</v>
      </c>
    </row>
    <row r="10" spans="1:11" x14ac:dyDescent="0.2">
      <c r="H10" s="1">
        <v>-0.18689006499999999</v>
      </c>
      <c r="I10" s="1">
        <v>-8.9608811999999996E-2</v>
      </c>
      <c r="J10" s="1">
        <v>0.18294592100000001</v>
      </c>
      <c r="K10" s="1">
        <v>1.5424838E-2</v>
      </c>
    </row>
    <row r="11" spans="1:11" x14ac:dyDescent="0.2">
      <c r="H11" s="1">
        <v>-7.0549818E-2</v>
      </c>
      <c r="I11" s="1">
        <v>-8.2930434999999997E-2</v>
      </c>
      <c r="J11" s="1">
        <v>-0.141764794</v>
      </c>
      <c r="K11" s="1">
        <v>7.307259E-3</v>
      </c>
    </row>
    <row r="12" spans="1:11" x14ac:dyDescent="0.2">
      <c r="H12" s="1">
        <v>-6.1659449999999998E-2</v>
      </c>
      <c r="I12" s="1">
        <v>-0.30052351199999999</v>
      </c>
      <c r="J12" s="1">
        <v>-9.8960474000000007E-2</v>
      </c>
      <c r="K12" s="1">
        <v>1.0977201169999999</v>
      </c>
    </row>
    <row r="13" spans="1:11" x14ac:dyDescent="0.2">
      <c r="H13" s="1">
        <v>5.3665755000000002E-2</v>
      </c>
      <c r="I13" s="1">
        <v>-0.25120469400000001</v>
      </c>
      <c r="J13" s="1">
        <v>-4.1862959999999998E-2</v>
      </c>
      <c r="K13" s="1">
        <v>-0.15265784399999999</v>
      </c>
    </row>
    <row r="14" spans="1:11" x14ac:dyDescent="0.2">
      <c r="H14" s="1">
        <v>3.3719157999999999E-2</v>
      </c>
      <c r="I14" s="1">
        <v>6.1341622999999998E-2</v>
      </c>
      <c r="J14" s="1">
        <v>5.1568057E-2</v>
      </c>
      <c r="K14" s="1">
        <v>-0.20067211600000001</v>
      </c>
    </row>
    <row r="15" spans="1:11" x14ac:dyDescent="0.2">
      <c r="H15" s="1">
        <v>0.169428622</v>
      </c>
      <c r="I15" s="1">
        <v>-0.33030566700000003</v>
      </c>
      <c r="J15" s="1">
        <v>-0.175005093</v>
      </c>
      <c r="K15" s="1">
        <v>-0.16590505799999999</v>
      </c>
    </row>
    <row r="16" spans="1:11" x14ac:dyDescent="0.2">
      <c r="H16" s="1">
        <v>-2.2295175E-2</v>
      </c>
      <c r="I16" s="1">
        <v>-0.20209954699999999</v>
      </c>
      <c r="J16" s="1">
        <v>-0.55832682199999994</v>
      </c>
      <c r="K16" s="1">
        <v>-9.1955960000000003E-3</v>
      </c>
    </row>
    <row r="17" spans="8:11" x14ac:dyDescent="0.2">
      <c r="H17" s="1">
        <v>-6.4573680999999994E-2</v>
      </c>
      <c r="I17" s="1">
        <v>-2.8950275000000001E-2</v>
      </c>
      <c r="J17" s="1">
        <v>-0.23767582800000001</v>
      </c>
      <c r="K17" s="1">
        <v>6.8537714999999999E-2</v>
      </c>
    </row>
    <row r="18" spans="8:11" x14ac:dyDescent="0.2">
      <c r="H18" s="1">
        <v>0.84347132800000002</v>
      </c>
      <c r="I18" s="1">
        <v>0.15545294200000001</v>
      </c>
      <c r="J18" s="1">
        <v>-9.1058528999999999E-2</v>
      </c>
      <c r="K18" s="1">
        <v>0.53937625600000005</v>
      </c>
    </row>
    <row r="19" spans="8:11" x14ac:dyDescent="0.2">
      <c r="H19" s="1">
        <v>-5.8258588E-2</v>
      </c>
      <c r="I19" s="1">
        <v>0.43075814800000001</v>
      </c>
      <c r="J19" s="1">
        <v>2.1616751E-2</v>
      </c>
      <c r="K19" s="1">
        <v>-1.1606949E-2</v>
      </c>
    </row>
    <row r="20" spans="8:11" x14ac:dyDescent="0.2">
      <c r="H20" s="1">
        <v>-8.2789761000000003E-2</v>
      </c>
      <c r="I20" s="1">
        <v>3.9915943000000002E-2</v>
      </c>
      <c r="J20" s="1">
        <v>2.8553073000000002E-2</v>
      </c>
      <c r="K20" s="1">
        <v>8.9160485999999997E-2</v>
      </c>
    </row>
    <row r="21" spans="8:11" x14ac:dyDescent="0.2">
      <c r="H21" s="1">
        <v>9.7770618000000004E-2</v>
      </c>
      <c r="I21" s="1">
        <v>0.52530862700000003</v>
      </c>
      <c r="J21" s="1">
        <v>-8.6796698000000005E-2</v>
      </c>
      <c r="K21" s="1">
        <v>1.8905264000000001E-2</v>
      </c>
    </row>
    <row r="22" spans="8:11" x14ac:dyDescent="0.2">
      <c r="H22" s="1">
        <v>0.29486694499999999</v>
      </c>
      <c r="I22" s="1">
        <v>-0.36840998899999999</v>
      </c>
      <c r="J22" s="1">
        <v>-5.6704971999999999E-2</v>
      </c>
      <c r="K22" s="1">
        <v>-7.1159358000000006E-2</v>
      </c>
    </row>
    <row r="23" spans="8:11" x14ac:dyDescent="0.2">
      <c r="H23" s="1">
        <v>-0.12673769500000001</v>
      </c>
      <c r="I23" s="1">
        <v>-0.109435277</v>
      </c>
      <c r="J23" s="1">
        <v>-0.112179002</v>
      </c>
      <c r="K23" s="1">
        <v>-2.9901172E-2</v>
      </c>
    </row>
    <row r="24" spans="8:11" x14ac:dyDescent="0.2">
      <c r="H24" s="1">
        <v>-9.9945564000000001E-2</v>
      </c>
      <c r="I24" s="1">
        <v>0.16477228599999999</v>
      </c>
      <c r="J24" s="1">
        <v>-0.179165349</v>
      </c>
      <c r="K24" s="1">
        <v>-0.214225051</v>
      </c>
    </row>
    <row r="25" spans="8:11" x14ac:dyDescent="0.2">
      <c r="H25" s="1">
        <v>-0.122359104</v>
      </c>
      <c r="I25" s="1">
        <v>-0.24160205600000001</v>
      </c>
      <c r="J25" s="1">
        <v>-0.33774582399999997</v>
      </c>
      <c r="K25" s="1">
        <v>-8.5389133000000006E-2</v>
      </c>
    </row>
    <row r="26" spans="8:11" x14ac:dyDescent="0.2">
      <c r="H26" s="1">
        <v>-0.65202811100000002</v>
      </c>
      <c r="I26" s="1">
        <v>-0.12336298699999999</v>
      </c>
      <c r="J26" s="1">
        <v>0.42540840800000002</v>
      </c>
      <c r="K26" s="1">
        <v>0.319448762</v>
      </c>
    </row>
    <row r="27" spans="8:11" x14ac:dyDescent="0.2">
      <c r="H27" s="1">
        <v>0.25513952000000001</v>
      </c>
      <c r="I27" s="1">
        <v>0.104754999</v>
      </c>
      <c r="J27" s="1">
        <v>-0.15818026299999999</v>
      </c>
      <c r="K27" s="1">
        <v>0.81033841399999995</v>
      </c>
    </row>
    <row r="28" spans="8:11" x14ac:dyDescent="0.2">
      <c r="H28" s="1">
        <v>7.5738059999999998E-3</v>
      </c>
      <c r="I28" s="1">
        <v>-2.5049360000000001E-3</v>
      </c>
      <c r="J28" s="1">
        <v>-0.41015229800000003</v>
      </c>
      <c r="K28" s="1">
        <v>0.73700414299999994</v>
      </c>
    </row>
    <row r="29" spans="8:11" x14ac:dyDescent="0.2">
      <c r="H29" s="1">
        <v>-0.52250085300000004</v>
      </c>
      <c r="I29" s="1">
        <v>-1.7314960000000001E-2</v>
      </c>
      <c r="J29" s="1">
        <v>-0.145710387</v>
      </c>
      <c r="K29" s="1">
        <v>0.415252493</v>
      </c>
    </row>
    <row r="30" spans="8:11" x14ac:dyDescent="0.2">
      <c r="H30" s="1">
        <v>-0.177657964</v>
      </c>
      <c r="I30" s="1">
        <v>-0.22952038799999999</v>
      </c>
      <c r="J30" s="1">
        <v>-0.33657557999999999</v>
      </c>
      <c r="K30" s="1">
        <v>-0.26785745999999999</v>
      </c>
    </row>
    <row r="31" spans="8:11" x14ac:dyDescent="0.2">
      <c r="H31" s="1">
        <v>-0.27247437499999999</v>
      </c>
      <c r="I31" s="1">
        <v>0.12335695100000001</v>
      </c>
      <c r="J31" s="1">
        <v>-0.13320178599999999</v>
      </c>
      <c r="K31" s="1">
        <v>2.0166555999999999E-2</v>
      </c>
    </row>
    <row r="32" spans="8:11" x14ac:dyDescent="0.2">
      <c r="H32" s="1">
        <v>8.3433161000000006E-2</v>
      </c>
      <c r="I32" s="1">
        <v>0.337733964</v>
      </c>
      <c r="J32" s="1">
        <v>0.60623201800000004</v>
      </c>
      <c r="K32" s="1">
        <v>-1.5508793999999999E-2</v>
      </c>
    </row>
    <row r="33" spans="8:11" x14ac:dyDescent="0.2">
      <c r="H33" s="1">
        <v>-0.23616204700000001</v>
      </c>
      <c r="I33" s="1">
        <v>0.51007259599999999</v>
      </c>
      <c r="J33" s="1">
        <v>0.37203538000000003</v>
      </c>
      <c r="K33" s="1">
        <v>-0.10590836000000001</v>
      </c>
    </row>
    <row r="34" spans="8:11" x14ac:dyDescent="0.2">
      <c r="H34" s="1">
        <v>-0.153973097</v>
      </c>
      <c r="I34" s="1">
        <v>0.20214579899999999</v>
      </c>
      <c r="J34" s="1">
        <v>-5.7846031999999999E-2</v>
      </c>
      <c r="K34" s="1">
        <v>0.82942659100000005</v>
      </c>
    </row>
    <row r="35" spans="8:11" x14ac:dyDescent="0.2">
      <c r="H35" s="1">
        <v>-0.11288709700000001</v>
      </c>
      <c r="I35" s="1">
        <v>0.68118246699999996</v>
      </c>
      <c r="J35" s="1">
        <v>-9.1319722000000006E-2</v>
      </c>
      <c r="K35" s="1">
        <v>0.227180562</v>
      </c>
    </row>
    <row r="36" spans="8:11" x14ac:dyDescent="0.2">
      <c r="H36" s="1">
        <v>-0.22889921799999999</v>
      </c>
      <c r="I36" s="1">
        <v>-8.0520451000000007E-2</v>
      </c>
      <c r="J36" s="1">
        <v>-0.100950939</v>
      </c>
      <c r="K36" s="1">
        <v>0.32915203599999998</v>
      </c>
    </row>
    <row r="37" spans="8:11" x14ac:dyDescent="0.2">
      <c r="H37" s="1">
        <v>5.3233866999999997E-2</v>
      </c>
      <c r="I37" s="1">
        <v>0.40872770400000002</v>
      </c>
      <c r="J37" s="1">
        <v>2.4044486E-2</v>
      </c>
      <c r="K37" s="1">
        <v>0.20626560699999999</v>
      </c>
    </row>
    <row r="38" spans="8:11" x14ac:dyDescent="0.2">
      <c r="H38" s="1">
        <v>-0.121007241</v>
      </c>
      <c r="I38" s="1">
        <v>0.31677991100000003</v>
      </c>
      <c r="J38" s="1">
        <v>0.41577455299999999</v>
      </c>
      <c r="K38" s="1">
        <v>-0.34396418000000001</v>
      </c>
    </row>
    <row r="39" spans="8:11" x14ac:dyDescent="0.2">
      <c r="H39" s="1">
        <v>8.1214645000000002E-2</v>
      </c>
      <c r="I39" s="1">
        <v>4.0430082999999999E-2</v>
      </c>
      <c r="J39" s="1"/>
      <c r="K39" s="1">
        <v>-0.52723077799999996</v>
      </c>
    </row>
    <row r="40" spans="8:11" x14ac:dyDescent="0.2">
      <c r="H40" s="1">
        <v>-0.213824766</v>
      </c>
      <c r="I40" s="1">
        <v>0.122814121</v>
      </c>
      <c r="J40" s="1"/>
      <c r="K40" s="1">
        <v>0.397318383</v>
      </c>
    </row>
    <row r="41" spans="8:11" x14ac:dyDescent="0.2">
      <c r="H41" s="1">
        <v>-0.196472592</v>
      </c>
      <c r="I41" s="1">
        <v>-3.0130948000000001E-2</v>
      </c>
      <c r="J41" s="1"/>
      <c r="K41" s="1">
        <v>-0.288170178</v>
      </c>
    </row>
    <row r="42" spans="8:11" x14ac:dyDescent="0.2">
      <c r="H42" s="1">
        <v>-9.6198914999999996E-2</v>
      </c>
      <c r="I42" s="1">
        <v>0.91754671899999996</v>
      </c>
      <c r="J42" s="1"/>
      <c r="K42" s="1"/>
    </row>
    <row r="43" spans="8:11" x14ac:dyDescent="0.2">
      <c r="H43" s="1">
        <v>1.1203588E-2</v>
      </c>
      <c r="I43" s="1">
        <v>0.23850370300000001</v>
      </c>
      <c r="J43" s="1"/>
      <c r="K43" s="1"/>
    </row>
    <row r="44" spans="8:11" x14ac:dyDescent="0.2">
      <c r="H44" s="1"/>
      <c r="I44" s="1">
        <v>-8.2672829000000003E-2</v>
      </c>
      <c r="J44" s="1"/>
      <c r="K44" s="1"/>
    </row>
    <row r="45" spans="8:11" x14ac:dyDescent="0.2">
      <c r="H45" s="1"/>
      <c r="I45" s="1">
        <v>-0.45161684299999999</v>
      </c>
      <c r="J45" s="1"/>
      <c r="K45" s="1"/>
    </row>
    <row r="46" spans="8:11" x14ac:dyDescent="0.2">
      <c r="H46" s="1"/>
      <c r="I46" s="1">
        <v>1.392677025</v>
      </c>
      <c r="J46" s="1"/>
      <c r="K46" s="1"/>
    </row>
    <row r="47" spans="8:11" x14ac:dyDescent="0.2">
      <c r="H47" s="1"/>
      <c r="I47" s="1">
        <v>0.77621434099999997</v>
      </c>
      <c r="J47" s="1"/>
      <c r="K47" s="1"/>
    </row>
    <row r="48" spans="8:11" x14ac:dyDescent="0.2">
      <c r="H48" s="1"/>
      <c r="I48" s="1">
        <v>0.11965463699999999</v>
      </c>
      <c r="J48" s="1"/>
      <c r="K48" s="1"/>
    </row>
    <row r="49" spans="8:11" x14ac:dyDescent="0.2">
      <c r="H49" s="1"/>
      <c r="I49" s="1">
        <v>-0.19309485000000001</v>
      </c>
      <c r="J49" s="1"/>
      <c r="K49" s="1"/>
    </row>
    <row r="50" spans="8:11" x14ac:dyDescent="0.2">
      <c r="H50" s="1"/>
      <c r="I50" s="1">
        <v>-0.27133970699999999</v>
      </c>
      <c r="J50" s="1"/>
      <c r="K50" s="1"/>
    </row>
    <row r="51" spans="8:11" x14ac:dyDescent="0.2">
      <c r="H51" s="1"/>
      <c r="I51" s="1">
        <v>-0.200089987</v>
      </c>
      <c r="J51" s="1"/>
      <c r="K51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37AF6BD-7DD5-6C4D-9D12-1509BF59B04B}">
  <dimension ref="A1:O6"/>
  <sheetViews>
    <sheetView workbookViewId="0">
      <selection activeCell="G16" sqref="G16"/>
    </sheetView>
  </sheetViews>
  <sheetFormatPr baseColWidth="10" defaultColWidth="10.83203125" defaultRowHeight="16" x14ac:dyDescent="0.2"/>
  <sheetData>
    <row r="1" spans="1:15" x14ac:dyDescent="0.2">
      <c r="B1" s="22" t="s">
        <v>43</v>
      </c>
      <c r="C1" s="22"/>
      <c r="D1" s="22"/>
      <c r="E1" s="22"/>
      <c r="F1" s="22"/>
      <c r="G1" s="22"/>
      <c r="H1" s="22"/>
      <c r="I1" s="22" t="s">
        <v>93</v>
      </c>
      <c r="J1" s="22"/>
      <c r="K1" s="22"/>
      <c r="L1" s="22"/>
      <c r="M1" s="22"/>
      <c r="N1" s="22"/>
      <c r="O1" s="22"/>
    </row>
    <row r="2" spans="1:15" x14ac:dyDescent="0.2">
      <c r="A2" s="4">
        <v>500</v>
      </c>
      <c r="B2" s="1">
        <v>50.036349999999999</v>
      </c>
      <c r="C2" s="1">
        <v>53.203490000000002</v>
      </c>
      <c r="D2" s="1">
        <v>53.313459999999999</v>
      </c>
      <c r="E2" s="1">
        <v>60.615459999999999</v>
      </c>
      <c r="F2" s="1">
        <v>57.184399999999997</v>
      </c>
      <c r="G2" s="1"/>
      <c r="H2" s="1"/>
      <c r="I2" s="1">
        <v>624.81259999999997</v>
      </c>
      <c r="J2" s="1">
        <v>682.57429999999999</v>
      </c>
      <c r="K2" s="1">
        <v>594.23979999999995</v>
      </c>
      <c r="L2" s="1">
        <v>483.82159999999999</v>
      </c>
      <c r="M2" s="1">
        <v>589.49059999999997</v>
      </c>
      <c r="N2" s="1">
        <v>492.72629999999998</v>
      </c>
      <c r="O2" s="1">
        <v>488.274</v>
      </c>
    </row>
    <row r="3" spans="1:15" x14ac:dyDescent="0.2">
      <c r="A3" s="4">
        <v>1000</v>
      </c>
      <c r="B3" s="1">
        <v>18.380700000000001</v>
      </c>
      <c r="C3" s="1">
        <v>7.2266000000000004</v>
      </c>
      <c r="D3" s="1">
        <v>12.2538</v>
      </c>
      <c r="E3" s="1">
        <v>6.2682900000000004</v>
      </c>
      <c r="F3" s="1">
        <v>0</v>
      </c>
      <c r="G3" s="1"/>
      <c r="H3" s="1"/>
      <c r="I3" s="1">
        <v>537.35090000000002</v>
      </c>
      <c r="J3" s="1">
        <v>207.21709999999999</v>
      </c>
      <c r="K3" s="1">
        <v>158.0633</v>
      </c>
      <c r="L3" s="1">
        <v>120.4751</v>
      </c>
      <c r="M3" s="1">
        <v>324.351</v>
      </c>
      <c r="N3" s="1">
        <v>167.89400000000001</v>
      </c>
      <c r="O3" s="1">
        <v>253.92930000000001</v>
      </c>
    </row>
    <row r="4" spans="1:15" x14ac:dyDescent="0.2">
      <c r="A4" s="4">
        <v>150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/>
      <c r="H4" s="1"/>
      <c r="I4" s="1">
        <v>275.35210000000001</v>
      </c>
      <c r="J4" s="1">
        <v>46.099670000000003</v>
      </c>
      <c r="K4" s="1">
        <v>7.6140600000000003</v>
      </c>
      <c r="L4" s="1">
        <v>0</v>
      </c>
      <c r="M4" s="1">
        <v>164.04839999999999</v>
      </c>
      <c r="N4" s="1">
        <v>30.456240000000001</v>
      </c>
      <c r="O4" s="1">
        <v>17.44312</v>
      </c>
    </row>
    <row r="5" spans="1:15" x14ac:dyDescent="0.2">
      <c r="A5" s="4">
        <v>200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/>
      <c r="H5" s="1"/>
      <c r="I5" s="1">
        <v>132.37520000000001</v>
      </c>
      <c r="J5" s="1">
        <v>51.070689999999999</v>
      </c>
      <c r="K5" s="1">
        <v>0</v>
      </c>
      <c r="L5" s="1">
        <v>0</v>
      </c>
      <c r="M5" s="1">
        <v>72.070959999999999</v>
      </c>
      <c r="N5" s="1">
        <v>0</v>
      </c>
      <c r="O5" s="1">
        <v>0</v>
      </c>
    </row>
    <row r="6" spans="1:15" x14ac:dyDescent="0.2">
      <c r="A6" s="4">
        <v>250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/>
      <c r="H6" s="1"/>
      <c r="I6" s="1">
        <v>68.277559999999994</v>
      </c>
      <c r="J6" s="1">
        <v>0</v>
      </c>
      <c r="K6" s="1">
        <v>0</v>
      </c>
      <c r="L6" s="1">
        <v>0</v>
      </c>
      <c r="M6" s="1">
        <v>96.015320000000003</v>
      </c>
      <c r="N6" s="1">
        <v>0</v>
      </c>
      <c r="O6" s="1">
        <v>0</v>
      </c>
    </row>
  </sheetData>
  <mergeCells count="2">
    <mergeCell ref="B1:H1"/>
    <mergeCell ref="I1:O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4441BBA-2F7A-5748-9712-FB9022945A86}">
  <dimension ref="A1:K3"/>
  <sheetViews>
    <sheetView workbookViewId="0">
      <selection activeCell="E14" sqref="E14"/>
    </sheetView>
  </sheetViews>
  <sheetFormatPr baseColWidth="10" defaultColWidth="10.83203125" defaultRowHeight="16" x14ac:dyDescent="0.2"/>
  <sheetData>
    <row r="1" spans="1:11" x14ac:dyDescent="0.2">
      <c r="B1" s="22" t="s">
        <v>0</v>
      </c>
      <c r="C1" s="22"/>
      <c r="D1" s="22"/>
      <c r="E1" s="22"/>
      <c r="F1" s="22"/>
      <c r="G1" s="23" t="s">
        <v>2</v>
      </c>
      <c r="H1" s="23"/>
      <c r="I1" s="23"/>
      <c r="J1" s="23"/>
      <c r="K1" s="23"/>
    </row>
    <row r="2" spans="1:11" x14ac:dyDescent="0.2">
      <c r="A2" s="4">
        <v>4</v>
      </c>
      <c r="B2" s="1">
        <v>71.067819999999998</v>
      </c>
      <c r="C2" s="1">
        <v>54.210529999999999</v>
      </c>
      <c r="D2" s="1">
        <v>18.33333</v>
      </c>
      <c r="E2" s="1">
        <v>51.516669999999998</v>
      </c>
      <c r="F2" s="1">
        <v>59.066670000000002</v>
      </c>
      <c r="G2" s="1">
        <v>18.679649999999999</v>
      </c>
      <c r="H2" s="1">
        <v>22.626830000000002</v>
      </c>
      <c r="I2" s="1">
        <v>28.5</v>
      </c>
      <c r="J2" s="1">
        <v>16.233329999999999</v>
      </c>
      <c r="K2" s="1"/>
    </row>
    <row r="3" spans="1:11" x14ac:dyDescent="0.2">
      <c r="A3" s="4">
        <v>6</v>
      </c>
      <c r="B3" s="1">
        <v>42.904589999999999</v>
      </c>
      <c r="C3" s="1">
        <v>50.98039</v>
      </c>
      <c r="D3" s="1">
        <v>18.566669999999998</v>
      </c>
      <c r="E3" s="1">
        <v>40.950000000000003</v>
      </c>
      <c r="F3" s="1">
        <v>26.683330000000002</v>
      </c>
      <c r="G3" s="1">
        <v>6.55</v>
      </c>
      <c r="H3" s="1">
        <v>12.26667</v>
      </c>
      <c r="I3" s="1">
        <v>17.633330000000001</v>
      </c>
      <c r="J3" s="1">
        <v>20.266670000000001</v>
      </c>
      <c r="K3" s="1"/>
    </row>
  </sheetData>
  <mergeCells count="2">
    <mergeCell ref="B1:F1"/>
    <mergeCell ref="G1:K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276FB-2B07-6E42-ACC7-B0891183BD16}">
  <dimension ref="A1:B8"/>
  <sheetViews>
    <sheetView workbookViewId="0">
      <selection activeCell="G6" sqref="G6"/>
    </sheetView>
  </sheetViews>
  <sheetFormatPr baseColWidth="10" defaultColWidth="11" defaultRowHeight="16" x14ac:dyDescent="0.2"/>
  <cols>
    <col min="1" max="1" width="10.1640625" bestFit="1" customWidth="1"/>
    <col min="2" max="2" width="15" bestFit="1" customWidth="1"/>
  </cols>
  <sheetData>
    <row r="1" spans="1:2" x14ac:dyDescent="0.2">
      <c r="A1" s="2" t="s">
        <v>43</v>
      </c>
      <c r="B1" s="2" t="s">
        <v>93</v>
      </c>
    </row>
    <row r="2" spans="1:2" x14ac:dyDescent="0.2">
      <c r="A2" s="1">
        <v>20.122170000000001</v>
      </c>
      <c r="B2" s="1">
        <v>29.5418448</v>
      </c>
    </row>
    <row r="3" spans="1:2" x14ac:dyDescent="0.2">
      <c r="A3" s="1">
        <v>21.588270000000001</v>
      </c>
      <c r="B3" s="1">
        <v>30.311545500000001</v>
      </c>
    </row>
    <row r="4" spans="1:2" x14ac:dyDescent="0.2">
      <c r="A4" s="1">
        <v>19.975570000000001</v>
      </c>
      <c r="B4" s="1">
        <v>25.1802077</v>
      </c>
    </row>
    <row r="5" spans="1:2" x14ac:dyDescent="0.2">
      <c r="A5" s="1">
        <v>22.944410000000001</v>
      </c>
      <c r="B5" s="1">
        <v>29.761759300000001</v>
      </c>
    </row>
    <row r="6" spans="1:2" x14ac:dyDescent="0.2">
      <c r="A6" s="1">
        <v>23.017720000000001</v>
      </c>
      <c r="B6" s="1">
        <v>31.594380000000001</v>
      </c>
    </row>
    <row r="7" spans="1:2" x14ac:dyDescent="0.2">
      <c r="A7" s="1"/>
      <c r="B7" s="1">
        <v>29.651802100000001</v>
      </c>
    </row>
    <row r="8" spans="1:2" x14ac:dyDescent="0.2">
      <c r="A8" s="1"/>
      <c r="B8" s="1">
        <v>36.505803299999997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2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EE09D1-4F77-0049-BF3C-F228256045BE}">
  <dimension ref="A1:O22"/>
  <sheetViews>
    <sheetView workbookViewId="0">
      <selection activeCell="F12" sqref="F12"/>
    </sheetView>
  </sheetViews>
  <sheetFormatPr baseColWidth="10" defaultColWidth="10.83203125" defaultRowHeight="16" x14ac:dyDescent="0.2"/>
  <sheetData>
    <row r="1" spans="1:15" x14ac:dyDescent="0.2">
      <c r="A1" s="6"/>
      <c r="B1" s="23" t="s">
        <v>94</v>
      </c>
      <c r="C1" s="23"/>
      <c r="D1" s="23"/>
      <c r="E1" s="23"/>
      <c r="F1" s="23"/>
      <c r="G1" s="23"/>
      <c r="H1" s="23"/>
      <c r="I1" s="23" t="s">
        <v>95</v>
      </c>
      <c r="J1" s="23"/>
      <c r="K1" s="23"/>
      <c r="L1" s="23"/>
      <c r="M1" s="23"/>
      <c r="N1" s="23"/>
      <c r="O1" s="23"/>
    </row>
    <row r="2" spans="1:15" x14ac:dyDescent="0.2">
      <c r="A2" s="4">
        <v>500</v>
      </c>
      <c r="B2" s="1">
        <v>78.55</v>
      </c>
      <c r="C2" s="1">
        <v>75.408000000000001</v>
      </c>
      <c r="D2" s="1">
        <v>74.779600000000002</v>
      </c>
      <c r="E2" s="1">
        <v>44.930599999999998</v>
      </c>
      <c r="F2" s="1">
        <v>68.338499999999996</v>
      </c>
      <c r="G2" s="1"/>
      <c r="H2" s="1"/>
      <c r="I2" s="1">
        <v>346.2484</v>
      </c>
      <c r="J2" s="1">
        <v>423.69869999999997</v>
      </c>
      <c r="K2" s="1">
        <v>341.37830000000002</v>
      </c>
      <c r="L2" s="1">
        <v>455.9042</v>
      </c>
      <c r="M2" s="1">
        <v>274.29660000000001</v>
      </c>
      <c r="N2" s="1">
        <v>215.38409999999999</v>
      </c>
      <c r="O2" s="1">
        <v>213.97020000000001</v>
      </c>
    </row>
    <row r="3" spans="1:15" x14ac:dyDescent="0.2">
      <c r="A3" s="4">
        <v>1000</v>
      </c>
      <c r="B3" s="1">
        <v>8.7975999999999992</v>
      </c>
      <c r="C3" s="1">
        <v>13.3535</v>
      </c>
      <c r="D3" s="1">
        <v>0</v>
      </c>
      <c r="E3" s="1">
        <v>18.066500000000001</v>
      </c>
      <c r="F3" s="1">
        <v>13.6677</v>
      </c>
      <c r="G3" s="1"/>
      <c r="H3" s="1"/>
      <c r="I3" s="1">
        <v>128.5078</v>
      </c>
      <c r="J3" s="1">
        <v>162.9127</v>
      </c>
      <c r="K3" s="1">
        <v>82.006200000000007</v>
      </c>
      <c r="L3" s="1">
        <v>175.48070000000001</v>
      </c>
      <c r="M3" s="1">
        <v>73.837000000000003</v>
      </c>
      <c r="N3" s="1">
        <v>80.749399999999994</v>
      </c>
      <c r="O3" s="1">
        <v>28.120899999999999</v>
      </c>
    </row>
    <row r="4" spans="1:15" x14ac:dyDescent="0.2">
      <c r="A4" s="4">
        <v>150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/>
      <c r="H4" s="1"/>
      <c r="I4" s="1">
        <v>77.607399999999998</v>
      </c>
      <c r="J4" s="1">
        <v>106.9851</v>
      </c>
      <c r="K4" s="1">
        <v>44.773499999999999</v>
      </c>
      <c r="L4" s="1">
        <v>80.749399999999994</v>
      </c>
      <c r="M4" s="1">
        <v>69.752399999999994</v>
      </c>
      <c r="N4" s="1">
        <v>22.308199999999999</v>
      </c>
      <c r="O4" s="1">
        <v>22.308199999999999</v>
      </c>
    </row>
    <row r="5" spans="1:15" x14ac:dyDescent="0.2">
      <c r="A5" s="4">
        <v>200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/>
      <c r="H5" s="1"/>
      <c r="I5" s="1">
        <v>0</v>
      </c>
      <c r="J5" s="1">
        <v>18.066500000000001</v>
      </c>
      <c r="K5" s="1">
        <v>0</v>
      </c>
      <c r="L5" s="1">
        <v>46.187399999999997</v>
      </c>
      <c r="M5" s="1">
        <v>22.779499999999999</v>
      </c>
      <c r="N5" s="1">
        <v>0</v>
      </c>
      <c r="O5" s="1">
        <v>0</v>
      </c>
    </row>
    <row r="6" spans="1:15" x14ac:dyDescent="0.2">
      <c r="A6" s="4">
        <v>250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/>
      <c r="H6" s="1"/>
      <c r="I6" s="1">
        <v>0</v>
      </c>
      <c r="J6" s="1">
        <v>0</v>
      </c>
      <c r="K6" s="1">
        <v>0</v>
      </c>
      <c r="L6" s="1">
        <v>32.3626</v>
      </c>
      <c r="M6" s="1">
        <v>0</v>
      </c>
      <c r="N6" s="1">
        <v>0</v>
      </c>
      <c r="O6" s="1">
        <v>0</v>
      </c>
    </row>
    <row r="7" spans="1:15" x14ac:dyDescent="0.2">
      <c r="A7" s="24"/>
      <c r="B7" s="24"/>
      <c r="C7" s="7"/>
      <c r="D7" s="7"/>
      <c r="E7" s="7"/>
      <c r="F7" s="7"/>
      <c r="G7" s="7"/>
      <c r="H7" s="7"/>
      <c r="I7" s="7"/>
      <c r="J7" s="7"/>
      <c r="K7" s="7"/>
      <c r="L7" s="7"/>
      <c r="M7" s="7"/>
      <c r="N7" s="7"/>
    </row>
    <row r="8" spans="1:15" x14ac:dyDescent="0.2">
      <c r="A8" s="7"/>
      <c r="B8" s="7"/>
      <c r="C8" s="7"/>
      <c r="D8" s="7"/>
      <c r="E8" s="7"/>
      <c r="F8" s="7"/>
      <c r="G8" s="7"/>
      <c r="H8" s="7"/>
      <c r="I8" s="7"/>
      <c r="J8" s="7"/>
      <c r="K8" s="7"/>
      <c r="L8" s="7"/>
      <c r="M8" s="7"/>
      <c r="N8" s="7"/>
    </row>
    <row r="9" spans="1:15" x14ac:dyDescent="0.2">
      <c r="A9" s="6"/>
      <c r="B9" s="7"/>
      <c r="C9" s="7"/>
      <c r="D9" s="7"/>
      <c r="E9" s="7"/>
      <c r="F9" s="7"/>
      <c r="G9" s="7"/>
      <c r="H9" s="7"/>
      <c r="I9" s="7"/>
      <c r="J9" s="7"/>
      <c r="K9" s="7"/>
      <c r="L9" s="7"/>
      <c r="M9" s="7"/>
      <c r="N9" s="7"/>
    </row>
    <row r="10" spans="1:15" x14ac:dyDescent="0.2">
      <c r="A10" s="7"/>
      <c r="B10" s="8"/>
      <c r="C10" s="7"/>
      <c r="D10" s="7"/>
      <c r="E10" s="7"/>
      <c r="F10" s="7"/>
      <c r="G10" s="7"/>
      <c r="H10" s="7"/>
      <c r="I10" s="7"/>
      <c r="J10" s="7"/>
      <c r="K10" s="7"/>
      <c r="L10" s="7"/>
      <c r="M10" s="7"/>
      <c r="N10" s="7"/>
    </row>
    <row r="11" spans="1:15" x14ac:dyDescent="0.2">
      <c r="A11" s="7"/>
      <c r="B11" s="8"/>
      <c r="C11" s="7"/>
      <c r="D11" s="7"/>
      <c r="E11" s="7"/>
      <c r="F11" s="7"/>
      <c r="G11" s="7"/>
      <c r="H11" s="7"/>
      <c r="I11" s="7"/>
      <c r="J11" s="7"/>
      <c r="K11" s="7"/>
      <c r="L11" s="7"/>
      <c r="M11" s="7"/>
      <c r="N11" s="7"/>
    </row>
    <row r="12" spans="1:15" x14ac:dyDescent="0.2">
      <c r="A12" s="7"/>
      <c r="B12" s="8"/>
      <c r="C12" s="7"/>
      <c r="D12" s="7"/>
      <c r="E12" s="7"/>
      <c r="F12" s="7"/>
      <c r="G12" s="7"/>
      <c r="H12" s="7"/>
      <c r="I12" s="7"/>
      <c r="J12" s="7"/>
      <c r="K12" s="7"/>
      <c r="L12" s="7"/>
      <c r="M12" s="7"/>
      <c r="N12" s="7"/>
    </row>
    <row r="13" spans="1:15" x14ac:dyDescent="0.2">
      <c r="A13" s="9"/>
      <c r="B13" s="8"/>
      <c r="C13" s="7"/>
      <c r="D13" s="7"/>
      <c r="E13" s="7"/>
      <c r="F13" s="7"/>
      <c r="G13" s="7"/>
      <c r="H13" s="7"/>
      <c r="I13" s="7"/>
      <c r="J13" s="7"/>
      <c r="K13" s="7"/>
      <c r="L13" s="7"/>
      <c r="M13" s="7"/>
      <c r="N13" s="7"/>
    </row>
    <row r="14" spans="1:15" x14ac:dyDescent="0.2">
      <c r="A14" s="9"/>
      <c r="B14" s="8"/>
      <c r="C14" s="7"/>
      <c r="D14" s="7"/>
      <c r="E14" s="7"/>
      <c r="F14" s="7"/>
      <c r="G14" s="7"/>
      <c r="H14" s="7"/>
      <c r="I14" s="7"/>
      <c r="J14" s="7"/>
      <c r="K14" s="7"/>
      <c r="L14" s="7"/>
      <c r="M14" s="7"/>
      <c r="N14" s="7"/>
    </row>
    <row r="15" spans="1:15" x14ac:dyDescent="0.2">
      <c r="A15" s="9"/>
      <c r="B15" s="10"/>
      <c r="C15" s="11"/>
      <c r="D15" s="10"/>
      <c r="E15" s="10"/>
      <c r="F15" s="10"/>
      <c r="G15" s="10"/>
      <c r="H15" s="10"/>
      <c r="I15" s="7"/>
      <c r="J15" s="7"/>
      <c r="K15" s="7"/>
      <c r="L15" s="7"/>
      <c r="M15" s="7"/>
      <c r="N15" s="7"/>
    </row>
    <row r="16" spans="1:15" x14ac:dyDescent="0.2">
      <c r="A16" s="9"/>
      <c r="B16" s="10"/>
      <c r="C16" s="11"/>
      <c r="D16" s="10"/>
      <c r="E16" s="10"/>
      <c r="F16" s="10"/>
      <c r="G16" s="10"/>
      <c r="H16" s="10"/>
      <c r="I16" s="7"/>
      <c r="J16" s="7"/>
      <c r="K16" s="7"/>
      <c r="L16" s="7"/>
      <c r="M16" s="7"/>
      <c r="N16" s="7"/>
    </row>
    <row r="17" spans="1:14" x14ac:dyDescent="0.2">
      <c r="A17" s="9"/>
      <c r="B17" s="12"/>
      <c r="C17" s="12"/>
      <c r="D17" s="10"/>
      <c r="E17" s="10"/>
      <c r="F17" s="10"/>
      <c r="G17" s="10"/>
      <c r="H17" s="10"/>
      <c r="I17" s="7"/>
      <c r="J17" s="7"/>
      <c r="K17" s="7"/>
      <c r="L17" s="7"/>
      <c r="M17" s="7"/>
      <c r="N17" s="7"/>
    </row>
    <row r="18" spans="1:14" x14ac:dyDescent="0.2">
      <c r="A18" s="9"/>
      <c r="B18" s="9"/>
      <c r="C18" s="9"/>
      <c r="D18" s="10"/>
      <c r="E18" s="10"/>
      <c r="F18" s="10"/>
      <c r="G18" s="10"/>
      <c r="H18" s="10"/>
      <c r="I18" s="7"/>
      <c r="J18" s="7"/>
      <c r="K18" s="7"/>
      <c r="L18" s="7"/>
      <c r="M18" s="7"/>
      <c r="N18" s="7"/>
    </row>
    <row r="19" spans="1:14" x14ac:dyDescent="0.2">
      <c r="A19" s="9"/>
      <c r="B19" s="9"/>
      <c r="C19" s="9"/>
      <c r="D19" s="10"/>
      <c r="E19" s="10"/>
      <c r="F19" s="10"/>
      <c r="G19" s="10"/>
      <c r="H19" s="10"/>
      <c r="I19" s="7"/>
      <c r="J19" s="7"/>
      <c r="K19" s="7"/>
      <c r="L19" s="7"/>
      <c r="M19" s="7"/>
      <c r="N19" s="7"/>
    </row>
    <row r="20" spans="1:14" x14ac:dyDescent="0.2">
      <c r="A20" s="7"/>
      <c r="B20" s="9"/>
      <c r="C20" s="9"/>
      <c r="D20" s="10"/>
      <c r="E20" s="10"/>
      <c r="F20" s="10"/>
      <c r="G20" s="10"/>
      <c r="H20" s="10"/>
      <c r="I20" s="7"/>
      <c r="J20" s="7"/>
      <c r="K20" s="7"/>
      <c r="L20" s="7"/>
      <c r="M20" s="7"/>
      <c r="N20" s="7"/>
    </row>
    <row r="21" spans="1:14" x14ac:dyDescent="0.2">
      <c r="A21" s="7"/>
      <c r="B21" s="9"/>
      <c r="C21" s="9"/>
      <c r="D21" s="10"/>
      <c r="E21" s="10"/>
      <c r="F21" s="10"/>
      <c r="G21" s="10"/>
      <c r="H21" s="10"/>
      <c r="I21" s="7"/>
      <c r="J21" s="7"/>
      <c r="K21" s="7"/>
      <c r="L21" s="7"/>
      <c r="M21" s="7"/>
      <c r="N21" s="7"/>
    </row>
    <row r="22" spans="1:14" x14ac:dyDescent="0.2">
      <c r="A22" s="7"/>
      <c r="B22" s="7"/>
      <c r="C22" s="7"/>
      <c r="D22" s="7"/>
      <c r="E22" s="7"/>
      <c r="F22" s="10"/>
      <c r="G22" s="10"/>
      <c r="H22" s="10"/>
      <c r="I22" s="7"/>
      <c r="J22" s="7"/>
      <c r="K22" s="7"/>
      <c r="L22" s="7"/>
      <c r="M22" s="7"/>
      <c r="N22" s="7"/>
    </row>
  </sheetData>
  <mergeCells count="3">
    <mergeCell ref="A7:B7"/>
    <mergeCell ref="B1:H1"/>
    <mergeCell ref="I1:O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2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F21F039-55E7-584A-B1C8-BA73F76D2E3E}">
  <dimension ref="A1:B8"/>
  <sheetViews>
    <sheetView workbookViewId="0">
      <selection activeCell="G19" sqref="G19"/>
    </sheetView>
  </sheetViews>
  <sheetFormatPr baseColWidth="10" defaultColWidth="10.83203125" defaultRowHeight="16" x14ac:dyDescent="0.2"/>
  <sheetData>
    <row r="1" spans="1:2" x14ac:dyDescent="0.2">
      <c r="A1" s="2" t="s">
        <v>43</v>
      </c>
      <c r="B1" s="2" t="s">
        <v>44</v>
      </c>
    </row>
    <row r="2" spans="1:2" x14ac:dyDescent="0.2">
      <c r="A2" s="1">
        <v>20.122170000000001</v>
      </c>
      <c r="B2" s="1">
        <v>23.457540000000002</v>
      </c>
    </row>
    <row r="3" spans="1:2" x14ac:dyDescent="0.2">
      <c r="A3" s="1">
        <v>21.588270000000001</v>
      </c>
      <c r="B3" s="1">
        <v>29.138670000000001</v>
      </c>
    </row>
    <row r="4" spans="1:2" x14ac:dyDescent="0.2">
      <c r="A4" s="1">
        <v>19.975570000000001</v>
      </c>
      <c r="B4" s="1">
        <v>26.6463</v>
      </c>
    </row>
    <row r="5" spans="1:2" x14ac:dyDescent="0.2">
      <c r="A5" s="1">
        <v>22.944410000000001</v>
      </c>
      <c r="B5" s="1">
        <v>29.505189999999999</v>
      </c>
    </row>
    <row r="6" spans="1:2" x14ac:dyDescent="0.2">
      <c r="A6" s="1">
        <v>23.017720000000001</v>
      </c>
      <c r="B6" s="1">
        <v>27.892489999999999</v>
      </c>
    </row>
    <row r="7" spans="1:2" x14ac:dyDescent="0.2">
      <c r="A7" s="1"/>
      <c r="B7" s="1">
        <v>26.463039999999999</v>
      </c>
    </row>
    <row r="8" spans="1:2" x14ac:dyDescent="0.2">
      <c r="A8" s="1"/>
      <c r="B8" s="1">
        <v>26.609649999999998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2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1A570C5-9797-904D-9E5E-11B49916A258}">
  <dimension ref="A1:R59"/>
  <sheetViews>
    <sheetView topLeftCell="A4" workbookViewId="0">
      <selection activeCell="X20" sqref="X20"/>
    </sheetView>
  </sheetViews>
  <sheetFormatPr baseColWidth="10" defaultColWidth="10.83203125" defaultRowHeight="16" x14ac:dyDescent="0.2"/>
  <cols>
    <col min="1" max="1" width="10.6640625" customWidth="1"/>
    <col min="2" max="2" width="21" bestFit="1" customWidth="1"/>
    <col min="3" max="18" width="10.6640625" customWidth="1"/>
  </cols>
  <sheetData>
    <row r="1" spans="1:18" x14ac:dyDescent="0.2">
      <c r="A1" s="5"/>
      <c r="B1" s="13" t="s">
        <v>46</v>
      </c>
      <c r="C1" s="5"/>
      <c r="D1" s="5"/>
      <c r="E1" s="5"/>
      <c r="F1" s="5"/>
      <c r="G1" s="5"/>
      <c r="H1" s="5"/>
      <c r="I1" s="5"/>
      <c r="J1" s="5"/>
      <c r="K1" s="5"/>
      <c r="L1" s="5"/>
      <c r="M1" s="5"/>
      <c r="N1" s="5"/>
      <c r="O1" s="5"/>
      <c r="P1" s="5"/>
      <c r="Q1" s="5"/>
      <c r="R1" s="5"/>
    </row>
    <row r="2" spans="1:18" x14ac:dyDescent="0.2">
      <c r="A2" s="5"/>
      <c r="B2" s="5"/>
      <c r="C2" s="5" t="s">
        <v>47</v>
      </c>
      <c r="D2" s="5" t="s">
        <v>48</v>
      </c>
      <c r="E2" s="5" t="s">
        <v>49</v>
      </c>
      <c r="F2" s="5" t="s">
        <v>50</v>
      </c>
      <c r="G2" s="5" t="s">
        <v>51</v>
      </c>
      <c r="H2" s="5" t="s">
        <v>52</v>
      </c>
      <c r="I2" s="5" t="s">
        <v>53</v>
      </c>
      <c r="J2" s="5" t="s">
        <v>54</v>
      </c>
      <c r="K2" s="5" t="s">
        <v>55</v>
      </c>
      <c r="L2" s="5" t="s">
        <v>56</v>
      </c>
      <c r="M2" s="5" t="s">
        <v>57</v>
      </c>
      <c r="N2" s="5"/>
      <c r="O2" s="5" t="s">
        <v>42</v>
      </c>
      <c r="P2" s="5" t="s">
        <v>58</v>
      </c>
      <c r="Q2" s="5" t="s">
        <v>59</v>
      </c>
      <c r="R2" s="5" t="s">
        <v>60</v>
      </c>
    </row>
    <row r="3" spans="1:18" x14ac:dyDescent="0.2">
      <c r="A3" s="25" t="s">
        <v>61</v>
      </c>
      <c r="B3" s="5" t="s">
        <v>62</v>
      </c>
      <c r="C3" s="5">
        <v>0.14399999999999999</v>
      </c>
      <c r="D3" s="5">
        <v>0.30199999999999999</v>
      </c>
      <c r="E3" s="5">
        <v>0.16400000000000001</v>
      </c>
      <c r="F3" s="5">
        <v>0.10100000000000001</v>
      </c>
      <c r="G3" s="5">
        <v>0.14199999999999999</v>
      </c>
      <c r="H3" s="5">
        <v>0.156</v>
      </c>
      <c r="I3" s="5">
        <v>0.22500000000000001</v>
      </c>
      <c r="J3" s="5">
        <v>0.13400000000000001</v>
      </c>
      <c r="K3" s="5">
        <v>0.14499999999999999</v>
      </c>
      <c r="L3" s="5">
        <v>0.19900000000000001</v>
      </c>
      <c r="M3" s="5">
        <v>0.29099999999999998</v>
      </c>
      <c r="N3" s="5"/>
      <c r="O3" s="5">
        <f>AVERAGE(C3:M3)</f>
        <v>0.18209090909090911</v>
      </c>
      <c r="P3" s="5">
        <f>STDEV(C3:M3)</f>
        <v>6.5342871907277694E-2</v>
      </c>
      <c r="Q3" s="5">
        <f>P3/R3</f>
        <v>1.9701617167335875E-2</v>
      </c>
      <c r="R3" s="5">
        <f>SQRT(11)</f>
        <v>3.3166247903553998</v>
      </c>
    </row>
    <row r="4" spans="1:18" ht="51" x14ac:dyDescent="0.2">
      <c r="A4" s="25"/>
      <c r="B4" s="14" t="s">
        <v>63</v>
      </c>
      <c r="C4" s="5">
        <f t="shared" ref="C4:M4" si="0">C5-C3</f>
        <v>3.0249999999999999</v>
      </c>
      <c r="D4" s="5">
        <f t="shared" si="0"/>
        <v>2.3489999999999998</v>
      </c>
      <c r="E4" s="5">
        <f t="shared" si="0"/>
        <v>2.0589999999999997</v>
      </c>
      <c r="F4" s="5">
        <f t="shared" si="0"/>
        <v>2.2309999999999999</v>
      </c>
      <c r="G4" s="5">
        <f t="shared" si="0"/>
        <v>2.206</v>
      </c>
      <c r="H4" s="5">
        <f t="shared" si="0"/>
        <v>2.7839999999999998</v>
      </c>
      <c r="I4" s="5">
        <f t="shared" si="0"/>
        <v>2.0609999999999999</v>
      </c>
      <c r="J4" s="5">
        <f t="shared" si="0"/>
        <v>2.1040000000000001</v>
      </c>
      <c r="K4" s="5">
        <f t="shared" si="0"/>
        <v>2.052</v>
      </c>
      <c r="L4" s="5">
        <f t="shared" si="0"/>
        <v>2.0790000000000002</v>
      </c>
      <c r="M4" s="5">
        <f t="shared" si="0"/>
        <v>2.2799999999999998</v>
      </c>
      <c r="N4" s="5"/>
      <c r="O4" s="5">
        <f>AVERAGE(C4:M4)</f>
        <v>2.2936363636363635</v>
      </c>
      <c r="P4" s="5">
        <f>STDEV(C4:M4)</f>
        <v>0.32245876410085922</v>
      </c>
      <c r="Q4" s="5">
        <f t="shared" ref="Q4:Q5" si="1">P4/R4</f>
        <v>9.7224975534933963E-2</v>
      </c>
      <c r="R4" s="5">
        <f t="shared" ref="R4:R5" si="2">SQRT(11)</f>
        <v>3.3166247903553998</v>
      </c>
    </row>
    <row r="5" spans="1:18" x14ac:dyDescent="0.2">
      <c r="A5" s="25"/>
      <c r="B5" s="5" t="s">
        <v>64</v>
      </c>
      <c r="C5" s="5">
        <v>3.169</v>
      </c>
      <c r="D5" s="15">
        <v>2.6509999999999998</v>
      </c>
      <c r="E5" s="5">
        <v>2.2229999999999999</v>
      </c>
      <c r="F5" s="5">
        <v>2.3319999999999999</v>
      </c>
      <c r="G5" s="5">
        <v>2.3479999999999999</v>
      </c>
      <c r="H5" s="5">
        <v>2.94</v>
      </c>
      <c r="I5" s="5">
        <v>2.286</v>
      </c>
      <c r="J5" s="5">
        <v>2.238</v>
      </c>
      <c r="K5" s="5">
        <v>2.1970000000000001</v>
      </c>
      <c r="L5" s="15">
        <v>2.278</v>
      </c>
      <c r="M5" s="15">
        <v>2.5709999999999997</v>
      </c>
      <c r="N5" s="15"/>
      <c r="O5" s="5">
        <f>AVERAGE(C5:M5)</f>
        <v>2.4757272727272723</v>
      </c>
      <c r="P5" s="5">
        <f>STDEV(C5:M5)</f>
        <v>0.32343657520728664</v>
      </c>
      <c r="Q5" s="5">
        <f t="shared" si="1"/>
        <v>9.7519796676375961E-2</v>
      </c>
      <c r="R5" s="5">
        <f t="shared" si="2"/>
        <v>3.3166247903553998</v>
      </c>
    </row>
    <row r="6" spans="1:18" x14ac:dyDescent="0.2">
      <c r="A6" s="5"/>
      <c r="B6" s="5"/>
      <c r="C6" s="5"/>
      <c r="D6" s="5"/>
      <c r="E6" s="5"/>
      <c r="F6" s="5"/>
      <c r="G6" s="5"/>
      <c r="H6" s="5"/>
      <c r="I6" s="5"/>
      <c r="J6" s="5"/>
      <c r="K6" s="5"/>
      <c r="L6" s="5"/>
      <c r="M6" s="5"/>
      <c r="N6" s="5"/>
      <c r="O6" s="5"/>
      <c r="P6" s="5"/>
      <c r="Q6" s="5"/>
      <c r="R6" s="5"/>
    </row>
    <row r="7" spans="1:18" x14ac:dyDescent="0.2">
      <c r="A7" s="5"/>
      <c r="B7" s="13" t="s">
        <v>65</v>
      </c>
      <c r="C7" s="5"/>
      <c r="D7" s="5"/>
      <c r="E7" s="5"/>
      <c r="F7" s="5"/>
      <c r="G7" s="5"/>
      <c r="H7" s="5"/>
      <c r="I7" s="5"/>
      <c r="J7" s="5"/>
      <c r="K7" s="5"/>
      <c r="L7" s="5"/>
      <c r="M7" s="5"/>
      <c r="N7" s="5"/>
      <c r="O7" s="5"/>
      <c r="P7" s="5"/>
      <c r="Q7" s="5"/>
      <c r="R7" s="5"/>
    </row>
    <row r="8" spans="1:18" x14ac:dyDescent="0.2">
      <c r="A8" s="5"/>
      <c r="B8" s="5"/>
      <c r="C8" s="5" t="s">
        <v>66</v>
      </c>
      <c r="D8" s="5" t="s">
        <v>67</v>
      </c>
      <c r="E8" s="5" t="s">
        <v>68</v>
      </c>
      <c r="F8" s="5" t="s">
        <v>53</v>
      </c>
      <c r="G8" s="5" t="s">
        <v>54</v>
      </c>
      <c r="H8" s="5" t="s">
        <v>52</v>
      </c>
      <c r="I8" s="5" t="s">
        <v>55</v>
      </c>
      <c r="J8" s="5" t="s">
        <v>69</v>
      </c>
      <c r="K8" s="5" t="s">
        <v>70</v>
      </c>
      <c r="L8" s="5" t="s">
        <v>71</v>
      </c>
      <c r="M8" s="5"/>
      <c r="N8" s="5"/>
      <c r="O8" s="5" t="s">
        <v>42</v>
      </c>
      <c r="P8" s="5" t="s">
        <v>58</v>
      </c>
      <c r="Q8" s="5" t="s">
        <v>59</v>
      </c>
      <c r="R8" s="5" t="s">
        <v>60</v>
      </c>
    </row>
    <row r="9" spans="1:18" x14ac:dyDescent="0.2">
      <c r="A9" s="25" t="s">
        <v>61</v>
      </c>
      <c r="B9" s="5" t="s">
        <v>62</v>
      </c>
      <c r="C9" s="5">
        <v>0.23899999999999999</v>
      </c>
      <c r="D9" s="5">
        <v>0.11600000000000001</v>
      </c>
      <c r="E9" s="5">
        <v>0.27400000000000002</v>
      </c>
      <c r="F9" s="5">
        <v>0.157</v>
      </c>
      <c r="G9" s="5">
        <v>0.182</v>
      </c>
      <c r="H9" s="5">
        <v>0.20200000000000001</v>
      </c>
      <c r="I9" s="5">
        <v>0.124</v>
      </c>
      <c r="J9" s="5">
        <v>0.13400000000000001</v>
      </c>
      <c r="K9" s="5">
        <v>0.17299999999999999</v>
      </c>
      <c r="L9" s="5">
        <v>0.112</v>
      </c>
      <c r="M9" s="5"/>
      <c r="N9" s="5"/>
      <c r="O9" s="5">
        <f>AVERAGE(C9:L9)</f>
        <v>0.17130000000000001</v>
      </c>
      <c r="P9" s="5">
        <f>STDEV(C9:L9)</f>
        <v>5.4363079791752526E-2</v>
      </c>
      <c r="Q9" s="5">
        <f>P9/R9</f>
        <v>1.7191115276341009E-2</v>
      </c>
      <c r="R9" s="5">
        <f>SQRT(10)</f>
        <v>3.1622776601683795</v>
      </c>
    </row>
    <row r="10" spans="1:18" ht="51" x14ac:dyDescent="0.2">
      <c r="A10" s="25"/>
      <c r="B10" s="14" t="s">
        <v>63</v>
      </c>
      <c r="C10" s="5">
        <f>C11-C9</f>
        <v>1.8390000000000004</v>
      </c>
      <c r="D10" s="5">
        <f>D11-D9</f>
        <v>2.2309999999999999</v>
      </c>
      <c r="E10" s="5">
        <v>1.302</v>
      </c>
      <c r="F10" s="5">
        <f>F11-F9</f>
        <v>1.821</v>
      </c>
      <c r="G10" s="5">
        <f>G11-G9</f>
        <v>2.0550000000000002</v>
      </c>
      <c r="H10" s="5">
        <f>H11-H9</f>
        <v>1.9950000000000001</v>
      </c>
      <c r="I10" s="5">
        <f t="shared" ref="I10:K10" si="3">I11-I9</f>
        <v>2.1419999999999999</v>
      </c>
      <c r="J10" s="5">
        <f t="shared" si="3"/>
        <v>1.9769999999999999</v>
      </c>
      <c r="K10" s="5">
        <f t="shared" si="3"/>
        <v>2.1509999999999998</v>
      </c>
      <c r="L10" s="5">
        <f>L11-L9</f>
        <v>1.8719999999999999</v>
      </c>
      <c r="M10" s="5"/>
      <c r="N10" s="5"/>
      <c r="O10" s="5">
        <f>AVERAGE(C10:L10)</f>
        <v>1.9384999999999999</v>
      </c>
      <c r="P10" s="5">
        <f>STDEV(C10:L10)</f>
        <v>0.26323468616426959</v>
      </c>
      <c r="Q10" s="5">
        <f t="shared" ref="Q10:Q11" si="4">P10/R10</f>
        <v>8.3242116743870401E-2</v>
      </c>
      <c r="R10" s="5">
        <f t="shared" ref="R10:R11" si="5">SQRT(10)</f>
        <v>3.1622776601683795</v>
      </c>
    </row>
    <row r="11" spans="1:18" x14ac:dyDescent="0.2">
      <c r="A11" s="25"/>
      <c r="B11" s="5" t="s">
        <v>64</v>
      </c>
      <c r="C11" s="5">
        <v>2.0780000000000003</v>
      </c>
      <c r="D11" s="5">
        <v>2.347</v>
      </c>
      <c r="E11" s="5">
        <v>2.5760000000000001</v>
      </c>
      <c r="F11" s="5">
        <v>1.978</v>
      </c>
      <c r="G11" s="5">
        <v>2.2370000000000001</v>
      </c>
      <c r="H11" s="5">
        <v>2.1970000000000001</v>
      </c>
      <c r="I11" s="5">
        <v>2.266</v>
      </c>
      <c r="J11" s="5">
        <v>2.1109999999999998</v>
      </c>
      <c r="K11" s="5">
        <v>2.3239999999999998</v>
      </c>
      <c r="L11" s="5">
        <v>1.984</v>
      </c>
      <c r="M11" s="5"/>
      <c r="N11" s="5"/>
      <c r="O11" s="5">
        <f t="shared" ref="O11" si="6">AVERAGE(C11:L11)</f>
        <v>2.2098</v>
      </c>
      <c r="P11" s="5">
        <f>STDEV(C11:L11)</f>
        <v>0.18314523684163281</v>
      </c>
      <c r="Q11" s="5">
        <f t="shared" si="4"/>
        <v>5.7915609103054225E-2</v>
      </c>
      <c r="R11" s="5">
        <f t="shared" si="5"/>
        <v>3.1622776601683795</v>
      </c>
    </row>
    <row r="13" spans="1:18" x14ac:dyDescent="0.2">
      <c r="B13" s="13" t="s">
        <v>72</v>
      </c>
      <c r="C13" s="5"/>
      <c r="D13" s="5"/>
      <c r="E13" s="5"/>
      <c r="F13" s="5"/>
      <c r="G13" s="5"/>
      <c r="H13" s="5"/>
      <c r="I13" s="5"/>
      <c r="J13" s="5"/>
      <c r="K13" s="5"/>
      <c r="L13" s="5"/>
      <c r="M13" s="5"/>
      <c r="N13" s="5"/>
      <c r="O13" s="5"/>
      <c r="P13" s="5"/>
      <c r="Q13" s="5"/>
      <c r="R13" s="5"/>
    </row>
    <row r="14" spans="1:18" x14ac:dyDescent="0.2">
      <c r="B14" s="5"/>
      <c r="C14" s="5" t="s">
        <v>48</v>
      </c>
      <c r="D14" s="5" t="s">
        <v>67</v>
      </c>
      <c r="E14" s="5" t="s">
        <v>51</v>
      </c>
      <c r="F14" s="5" t="s">
        <v>73</v>
      </c>
      <c r="G14" s="5" t="s">
        <v>54</v>
      </c>
      <c r="H14" s="5" t="s">
        <v>52</v>
      </c>
      <c r="I14" s="5" t="s">
        <v>74</v>
      </c>
      <c r="J14" s="5" t="s">
        <v>55</v>
      </c>
      <c r="K14" s="5" t="s">
        <v>75</v>
      </c>
      <c r="L14" s="5" t="s">
        <v>76</v>
      </c>
      <c r="M14" s="5"/>
      <c r="N14" s="5"/>
      <c r="O14" s="5" t="s">
        <v>42</v>
      </c>
      <c r="P14" s="5" t="s">
        <v>58</v>
      </c>
      <c r="Q14" s="5" t="s">
        <v>59</v>
      </c>
      <c r="R14" s="5" t="s">
        <v>60</v>
      </c>
    </row>
    <row r="15" spans="1:18" x14ac:dyDescent="0.2">
      <c r="B15" s="5" t="s">
        <v>62</v>
      </c>
      <c r="C15" s="5">
        <v>0.17</v>
      </c>
      <c r="D15" s="5">
        <v>0.307</v>
      </c>
      <c r="E15" s="5">
        <v>0.23</v>
      </c>
      <c r="F15" s="5">
        <v>0.28699999999999998</v>
      </c>
      <c r="G15" s="5">
        <v>0.19900000000000001</v>
      </c>
      <c r="H15" s="5">
        <v>0.23899999999999999</v>
      </c>
      <c r="I15" s="5">
        <v>0.215</v>
      </c>
      <c r="J15" s="5">
        <v>0.109</v>
      </c>
      <c r="K15" s="5">
        <v>0.14899999999999999</v>
      </c>
      <c r="L15" s="5">
        <v>0.26800000000000002</v>
      </c>
      <c r="M15" s="5"/>
      <c r="N15" s="5"/>
      <c r="O15" s="5">
        <f>AVERAGE(C15:L15)</f>
        <v>0.21729999999999999</v>
      </c>
      <c r="P15" s="5">
        <f>STDEV(C15:L15)</f>
        <v>6.24304946854232E-2</v>
      </c>
      <c r="Q15" s="5">
        <f>P15/R15</f>
        <v>1.9742255865697451E-2</v>
      </c>
      <c r="R15" s="5">
        <f>SQRT(10)</f>
        <v>3.1622776601683795</v>
      </c>
    </row>
    <row r="16" spans="1:18" ht="51" x14ac:dyDescent="0.2">
      <c r="B16" s="14" t="s">
        <v>63</v>
      </c>
      <c r="C16" s="5">
        <f t="shared" ref="C16:E16" si="7">C17-C15</f>
        <v>2.3879999999999999</v>
      </c>
      <c r="D16" s="5">
        <f t="shared" si="7"/>
        <v>2.2639999999999998</v>
      </c>
      <c r="E16" s="5">
        <f t="shared" si="7"/>
        <v>1.9929999999999999</v>
      </c>
      <c r="F16" s="5">
        <v>1.919</v>
      </c>
      <c r="G16" s="5">
        <f t="shared" ref="G16:L16" si="8">G17-G15</f>
        <v>2.1040000000000001</v>
      </c>
      <c r="H16" s="5">
        <f t="shared" si="8"/>
        <v>2.1779999999999999</v>
      </c>
      <c r="I16" s="5">
        <f t="shared" si="8"/>
        <v>1.8870000000000002</v>
      </c>
      <c r="J16" s="5">
        <f t="shared" si="8"/>
        <v>1.8519999999999999</v>
      </c>
      <c r="K16" s="5">
        <f t="shared" si="8"/>
        <v>2.4039999999999999</v>
      </c>
      <c r="L16" s="5">
        <f t="shared" si="8"/>
        <v>2.4710000000000001</v>
      </c>
      <c r="M16" s="5"/>
      <c r="N16" s="5"/>
      <c r="O16" s="5">
        <f>AVERAGE(C16:L16)</f>
        <v>2.1459999999999999</v>
      </c>
      <c r="P16" s="5">
        <f>STDEV(C16:L16)</f>
        <v>0.22995651762887576</v>
      </c>
      <c r="Q16" s="5">
        <f t="shared" ref="Q16:Q17" si="9">P16/R16</f>
        <v>7.2718635850790983E-2</v>
      </c>
      <c r="R16" s="5">
        <f t="shared" ref="R16:R17" si="10">SQRT(10)</f>
        <v>3.1622776601683795</v>
      </c>
    </row>
    <row r="17" spans="2:18" x14ac:dyDescent="0.2">
      <c r="B17" s="5" t="s">
        <v>64</v>
      </c>
      <c r="C17" s="5">
        <v>2.5579999999999998</v>
      </c>
      <c r="D17" s="5">
        <v>2.5709999999999997</v>
      </c>
      <c r="E17" s="5">
        <v>2.2229999999999999</v>
      </c>
      <c r="F17" s="15">
        <v>3.206</v>
      </c>
      <c r="G17" s="5">
        <v>2.3029999999999999</v>
      </c>
      <c r="H17" s="5">
        <v>2.4169999999999998</v>
      </c>
      <c r="I17" s="5">
        <v>2.1020000000000003</v>
      </c>
      <c r="J17" s="5">
        <v>1.9609999999999999</v>
      </c>
      <c r="K17" s="5">
        <v>2.5529999999999999</v>
      </c>
      <c r="L17" s="15">
        <v>2.7389999999999999</v>
      </c>
      <c r="M17" s="15"/>
      <c r="N17" s="15"/>
      <c r="O17" s="5">
        <f>AVERAGE(C17:L17)</f>
        <v>2.4633000000000003</v>
      </c>
      <c r="P17" s="5">
        <f>STDEV(C17:L17)</f>
        <v>0.35349903347345152</v>
      </c>
      <c r="Q17" s="5">
        <f t="shared" si="9"/>
        <v>0.11178620964442099</v>
      </c>
      <c r="R17" s="5">
        <f t="shared" si="10"/>
        <v>3.1622776601683795</v>
      </c>
    </row>
    <row r="19" spans="2:18" x14ac:dyDescent="0.2">
      <c r="B19" s="13" t="s">
        <v>77</v>
      </c>
      <c r="C19" s="5"/>
      <c r="D19" s="5"/>
      <c r="E19" s="5"/>
      <c r="F19" s="5"/>
      <c r="G19" s="5"/>
      <c r="H19" s="5"/>
      <c r="I19" s="5"/>
      <c r="J19" s="5"/>
      <c r="K19" s="5"/>
      <c r="L19" s="5"/>
      <c r="M19" s="5"/>
      <c r="N19" s="5"/>
      <c r="O19" s="5"/>
      <c r="P19" s="5"/>
      <c r="Q19" s="5"/>
      <c r="R19" s="5"/>
    </row>
    <row r="20" spans="2:18" x14ac:dyDescent="0.2">
      <c r="B20" s="5"/>
      <c r="C20" s="5" t="s">
        <v>48</v>
      </c>
      <c r="D20" s="5" t="s">
        <v>67</v>
      </c>
      <c r="E20" s="5" t="s">
        <v>68</v>
      </c>
      <c r="F20" s="5" t="s">
        <v>51</v>
      </c>
      <c r="G20" s="5" t="s">
        <v>54</v>
      </c>
      <c r="H20" s="5" t="s">
        <v>74</v>
      </c>
      <c r="I20" s="5" t="s">
        <v>55</v>
      </c>
      <c r="J20" s="5" t="s">
        <v>78</v>
      </c>
      <c r="K20" s="5"/>
      <c r="L20" s="5"/>
      <c r="M20" s="5"/>
      <c r="N20" s="5"/>
      <c r="O20" s="5" t="s">
        <v>42</v>
      </c>
      <c r="P20" s="5" t="s">
        <v>58</v>
      </c>
      <c r="Q20" s="5" t="s">
        <v>59</v>
      </c>
      <c r="R20" s="5" t="s">
        <v>60</v>
      </c>
    </row>
    <row r="21" spans="2:18" x14ac:dyDescent="0.2">
      <c r="B21" s="5" t="s">
        <v>62</v>
      </c>
      <c r="C21" s="5">
        <v>0.217</v>
      </c>
      <c r="D21" s="5">
        <v>0.309</v>
      </c>
      <c r="E21" s="5">
        <v>0.255</v>
      </c>
      <c r="F21" s="5">
        <v>0.20499999999999999</v>
      </c>
      <c r="G21" s="5">
        <v>0.23</v>
      </c>
      <c r="H21" s="5">
        <v>0.193</v>
      </c>
      <c r="I21" s="5">
        <v>0.154</v>
      </c>
      <c r="J21" s="5">
        <v>0.22900000000000001</v>
      </c>
      <c r="K21" s="5"/>
      <c r="L21" s="5"/>
      <c r="M21" s="5"/>
      <c r="N21" s="5"/>
      <c r="O21" s="5">
        <f>AVERAGE(C21:L21)</f>
        <v>0.224</v>
      </c>
      <c r="P21" s="5">
        <f>STDEV(C21:L21)</f>
        <v>4.5541190146942759E-2</v>
      </c>
      <c r="Q21" s="5">
        <f>P21/R21</f>
        <v>1.6101242188104603E-2</v>
      </c>
      <c r="R21" s="5">
        <f>SQRT(8)</f>
        <v>2.8284271247461903</v>
      </c>
    </row>
    <row r="22" spans="2:18" ht="51" x14ac:dyDescent="0.2">
      <c r="B22" s="14" t="s">
        <v>63</v>
      </c>
      <c r="C22" s="5">
        <f t="shared" ref="C22:E22" si="11">C23-C21</f>
        <v>2.4279999999999999</v>
      </c>
      <c r="D22" s="5">
        <v>0.89800000000000013</v>
      </c>
      <c r="E22" s="5">
        <f t="shared" si="11"/>
        <v>2.12</v>
      </c>
      <c r="F22" s="5">
        <f>F23-F21</f>
        <v>2.1360000000000001</v>
      </c>
      <c r="G22" s="5">
        <f>G23-G21</f>
        <v>1.911</v>
      </c>
      <c r="H22" s="5">
        <f t="shared" ref="H22:I22" si="12">H23-H21</f>
        <v>2.46</v>
      </c>
      <c r="I22" s="5">
        <f t="shared" si="12"/>
        <v>1.988</v>
      </c>
      <c r="J22" s="5">
        <f>J23-J21</f>
        <v>2.0019999999999998</v>
      </c>
      <c r="K22" s="5"/>
      <c r="L22" s="5"/>
      <c r="M22" s="5"/>
      <c r="N22" s="5"/>
      <c r="O22" s="5">
        <f>AVERAGE(C22:J22)</f>
        <v>1.9928749999999997</v>
      </c>
      <c r="P22" s="5">
        <f>STDEV(C22:J22)</f>
        <v>0.48546691442363121</v>
      </c>
      <c r="Q22" s="5">
        <f t="shared" ref="Q22:Q23" si="13">P22/R22</f>
        <v>0.1716384736153295</v>
      </c>
      <c r="R22" s="5">
        <f t="shared" ref="R22:R23" si="14">SQRT(8)</f>
        <v>2.8284271247461903</v>
      </c>
    </row>
    <row r="23" spans="2:18" x14ac:dyDescent="0.2">
      <c r="B23" s="5" t="s">
        <v>64</v>
      </c>
      <c r="C23" s="5">
        <v>2.645</v>
      </c>
      <c r="D23" s="5">
        <v>2.2069999999999999</v>
      </c>
      <c r="E23" s="5">
        <v>2.375</v>
      </c>
      <c r="F23" s="5">
        <v>2.3410000000000002</v>
      </c>
      <c r="G23" s="5">
        <v>2.141</v>
      </c>
      <c r="H23" s="5">
        <v>2.653</v>
      </c>
      <c r="I23" s="5">
        <v>2.1419999999999999</v>
      </c>
      <c r="J23" s="5">
        <v>2.2309999999999999</v>
      </c>
      <c r="K23" s="15"/>
      <c r="L23" s="15"/>
      <c r="M23" s="15"/>
      <c r="N23" s="15"/>
      <c r="O23" s="5">
        <f>AVERAGE(C23:L23)</f>
        <v>2.3418749999999999</v>
      </c>
      <c r="P23" s="5">
        <f>STDEV(C23:L23)</f>
        <v>0.20721516595075762</v>
      </c>
      <c r="Q23" s="5">
        <f t="shared" si="13"/>
        <v>7.3261624504238246E-2</v>
      </c>
      <c r="R23" s="5">
        <f t="shared" si="14"/>
        <v>2.8284271247461903</v>
      </c>
    </row>
    <row r="25" spans="2:18" x14ac:dyDescent="0.2">
      <c r="B25" s="13" t="s">
        <v>79</v>
      </c>
      <c r="C25" s="5"/>
      <c r="D25" s="5"/>
      <c r="E25" s="5"/>
      <c r="F25" s="5"/>
      <c r="G25" s="5"/>
      <c r="H25" s="5"/>
      <c r="I25" s="5"/>
      <c r="J25" s="5"/>
      <c r="K25" s="5"/>
      <c r="L25" s="5"/>
      <c r="M25" s="5"/>
      <c r="N25" s="5"/>
      <c r="O25" s="5"/>
      <c r="P25" s="5"/>
      <c r="Q25" s="5"/>
      <c r="R25" s="5"/>
    </row>
    <row r="26" spans="2:18" x14ac:dyDescent="0.2">
      <c r="B26" s="5"/>
      <c r="C26" s="5" t="s">
        <v>55</v>
      </c>
      <c r="D26" s="5" t="s">
        <v>78</v>
      </c>
      <c r="E26" s="5" t="s">
        <v>56</v>
      </c>
      <c r="F26" s="5" t="s">
        <v>69</v>
      </c>
      <c r="G26" s="5" t="s">
        <v>70</v>
      </c>
      <c r="H26" s="5" t="s">
        <v>80</v>
      </c>
      <c r="I26" s="5" t="s">
        <v>81</v>
      </c>
      <c r="J26" s="5" t="s">
        <v>82</v>
      </c>
      <c r="K26" s="5" t="s">
        <v>83</v>
      </c>
      <c r="L26" s="5"/>
      <c r="M26" s="5"/>
      <c r="N26" s="5"/>
      <c r="O26" s="5" t="s">
        <v>42</v>
      </c>
      <c r="P26" s="5" t="s">
        <v>58</v>
      </c>
      <c r="Q26" s="5" t="s">
        <v>59</v>
      </c>
      <c r="R26" s="5" t="s">
        <v>60</v>
      </c>
    </row>
    <row r="27" spans="2:18" x14ac:dyDescent="0.2">
      <c r="B27" s="5" t="s">
        <v>62</v>
      </c>
      <c r="C27">
        <v>0.125</v>
      </c>
      <c r="D27" s="5">
        <v>0.14000000000000001</v>
      </c>
      <c r="E27" s="5">
        <v>0.20100000000000001</v>
      </c>
      <c r="F27" s="5">
        <v>0.23899999999999999</v>
      </c>
      <c r="G27" s="5">
        <v>0.192</v>
      </c>
      <c r="H27" s="5">
        <v>0.187</v>
      </c>
      <c r="I27" s="5">
        <v>0.158</v>
      </c>
      <c r="J27" s="5">
        <v>0.21199999999999999</v>
      </c>
      <c r="K27" s="5">
        <v>0.16400000000000001</v>
      </c>
      <c r="L27" s="5"/>
      <c r="M27" s="5"/>
      <c r="N27" s="5"/>
      <c r="O27" s="5">
        <f>AVERAGE(C27:L27)</f>
        <v>0.17977777777777776</v>
      </c>
      <c r="P27" s="5">
        <f>STDEV(C27:L27)</f>
        <v>3.6234575262371296E-2</v>
      </c>
      <c r="Q27" s="5">
        <f>P27/R27</f>
        <v>1.2810856940718533E-2</v>
      </c>
      <c r="R27" s="5">
        <f>SQRT(8)</f>
        <v>2.8284271247461903</v>
      </c>
    </row>
    <row r="28" spans="2:18" ht="51" x14ac:dyDescent="0.2">
      <c r="B28" s="14" t="s">
        <v>63</v>
      </c>
      <c r="C28" s="5">
        <f>C29-C27</f>
        <v>2.2749999999999999</v>
      </c>
      <c r="D28" s="5">
        <f t="shared" ref="D28:K28" si="15">D29-D27</f>
        <v>1.911</v>
      </c>
      <c r="E28" s="5">
        <f t="shared" si="15"/>
        <v>1.903</v>
      </c>
      <c r="F28" s="5">
        <f t="shared" si="15"/>
        <v>1.8150000000000004</v>
      </c>
      <c r="G28" s="5">
        <f t="shared" si="15"/>
        <v>1.962</v>
      </c>
      <c r="H28" s="5">
        <f t="shared" si="15"/>
        <v>2.0680000000000001</v>
      </c>
      <c r="I28" s="5">
        <f t="shared" si="15"/>
        <v>2.141</v>
      </c>
      <c r="J28" s="5">
        <f t="shared" si="15"/>
        <v>2.097</v>
      </c>
      <c r="K28" s="5">
        <f t="shared" si="15"/>
        <v>2.085</v>
      </c>
      <c r="L28" s="5"/>
      <c r="M28" s="5"/>
      <c r="N28" s="5"/>
      <c r="O28" s="5">
        <f>AVERAGE(C28:K28)</f>
        <v>2.0285555555555557</v>
      </c>
      <c r="P28" s="5">
        <f>STDEV(C28:K28)</f>
        <v>0.14248869350856494</v>
      </c>
      <c r="Q28" s="5">
        <f t="shared" ref="Q28:Q29" si="16">P28/R28</f>
        <v>5.0377360711158926E-2</v>
      </c>
      <c r="R28" s="5">
        <f t="shared" ref="R28:R29" si="17">SQRT(8)</f>
        <v>2.8284271247461903</v>
      </c>
    </row>
    <row r="29" spans="2:18" x14ac:dyDescent="0.2">
      <c r="B29" s="5" t="s">
        <v>64</v>
      </c>
      <c r="C29" s="5">
        <v>2.4</v>
      </c>
      <c r="D29" s="5">
        <v>2.0510000000000002</v>
      </c>
      <c r="E29" s="5">
        <v>2.1040000000000001</v>
      </c>
      <c r="F29" s="5">
        <v>2.0540000000000003</v>
      </c>
      <c r="G29" s="5">
        <v>2.1539999999999999</v>
      </c>
      <c r="H29" s="5">
        <v>2.2549999999999999</v>
      </c>
      <c r="I29" s="5">
        <v>2.2989999999999999</v>
      </c>
      <c r="J29" s="15">
        <v>2.3090000000000002</v>
      </c>
      <c r="K29" s="15">
        <v>2.2490000000000001</v>
      </c>
      <c r="L29" s="15"/>
      <c r="M29" s="15"/>
      <c r="N29" s="15"/>
      <c r="O29" s="5">
        <f>AVERAGE(C29:L29)</f>
        <v>2.2083333333333335</v>
      </c>
      <c r="P29" s="5">
        <f>STDEV(C29:L29)</f>
        <v>0.12315234467926293</v>
      </c>
      <c r="Q29" s="5">
        <f t="shared" si="16"/>
        <v>4.3540929020864927E-2</v>
      </c>
      <c r="R29" s="5">
        <f t="shared" si="17"/>
        <v>2.8284271247461903</v>
      </c>
    </row>
    <row r="31" spans="2:18" x14ac:dyDescent="0.2">
      <c r="B31" s="13" t="s">
        <v>84</v>
      </c>
      <c r="C31" s="5"/>
      <c r="D31" s="5"/>
      <c r="E31" s="5"/>
      <c r="F31" s="5"/>
      <c r="G31" s="5"/>
      <c r="H31" s="5"/>
      <c r="I31" s="5"/>
      <c r="J31" s="5"/>
      <c r="K31" s="5"/>
      <c r="L31" s="5"/>
      <c r="M31" s="5"/>
      <c r="N31" s="5"/>
      <c r="O31" s="5"/>
      <c r="P31" s="5"/>
      <c r="Q31" s="5"/>
      <c r="R31" s="5"/>
    </row>
    <row r="32" spans="2:18" x14ac:dyDescent="0.2">
      <c r="B32" s="5"/>
      <c r="C32" s="5" t="s">
        <v>48</v>
      </c>
      <c r="D32" s="5" t="s">
        <v>85</v>
      </c>
      <c r="E32" s="5" t="s">
        <v>51</v>
      </c>
      <c r="F32" s="5" t="s">
        <v>53</v>
      </c>
      <c r="G32" s="5" t="s">
        <v>54</v>
      </c>
      <c r="H32" s="5" t="s">
        <v>52</v>
      </c>
      <c r="I32" s="5" t="s">
        <v>70</v>
      </c>
      <c r="J32" s="5" t="s">
        <v>82</v>
      </c>
      <c r="K32" s="5"/>
      <c r="L32" s="5"/>
      <c r="M32" s="5"/>
      <c r="N32" s="5"/>
      <c r="O32" s="5" t="s">
        <v>42</v>
      </c>
      <c r="P32" s="5" t="s">
        <v>58</v>
      </c>
      <c r="Q32" s="5" t="s">
        <v>59</v>
      </c>
      <c r="R32" s="5" t="s">
        <v>60</v>
      </c>
    </row>
    <row r="33" spans="2:18" x14ac:dyDescent="0.2">
      <c r="B33" s="5" t="s">
        <v>62</v>
      </c>
      <c r="C33">
        <v>0.23899999999999999</v>
      </c>
      <c r="D33" s="5">
        <v>0.245</v>
      </c>
      <c r="E33" s="5">
        <v>0.245</v>
      </c>
      <c r="F33" s="5">
        <v>0.19700000000000001</v>
      </c>
      <c r="G33" s="5">
        <v>0.185</v>
      </c>
      <c r="H33" s="5">
        <v>0.182</v>
      </c>
      <c r="I33" s="5">
        <v>0.193</v>
      </c>
      <c r="J33" s="5">
        <v>0.26200000000000001</v>
      </c>
      <c r="K33" s="5"/>
      <c r="L33" s="5"/>
      <c r="M33" s="5"/>
      <c r="N33" s="5"/>
      <c r="O33" s="5">
        <f>AVERAGE(C33:L33)</f>
        <v>0.2185</v>
      </c>
      <c r="P33" s="5">
        <f>STDEV(C33:L33)</f>
        <v>3.2257889400446493E-2</v>
      </c>
      <c r="Q33" s="5">
        <f>P33/R33</f>
        <v>1.1404886170910684E-2</v>
      </c>
      <c r="R33" s="5">
        <f>SQRT(8)</f>
        <v>2.8284271247461903</v>
      </c>
    </row>
    <row r="34" spans="2:18" ht="51" x14ac:dyDescent="0.2">
      <c r="B34" s="14" t="s">
        <v>63</v>
      </c>
      <c r="C34" s="5">
        <f>C35-C33</f>
        <v>1.9820000000000002</v>
      </c>
      <c r="D34" s="5">
        <f t="shared" ref="D34:J34" si="18">D35-D33</f>
        <v>1.8599999999999999</v>
      </c>
      <c r="E34" s="5">
        <f t="shared" si="18"/>
        <v>2.1189999999999998</v>
      </c>
      <c r="F34" s="5">
        <f t="shared" si="18"/>
        <v>2.2789999999999999</v>
      </c>
      <c r="G34" s="5">
        <f t="shared" si="18"/>
        <v>2.14</v>
      </c>
      <c r="H34" s="5">
        <f t="shared" si="18"/>
        <v>2.29</v>
      </c>
      <c r="I34" s="5">
        <f t="shared" si="18"/>
        <v>2.0989999999999998</v>
      </c>
      <c r="J34" s="5">
        <f t="shared" si="18"/>
        <v>2.1480000000000001</v>
      </c>
      <c r="K34" s="5"/>
      <c r="L34" s="5"/>
      <c r="M34" s="5"/>
      <c r="N34" s="5"/>
      <c r="O34" s="5">
        <f>AVERAGE(C34:J34)</f>
        <v>2.1146250000000002</v>
      </c>
      <c r="P34" s="5">
        <f>STDEV(C34:J34)</f>
        <v>0.14253815278724502</v>
      </c>
      <c r="Q34" s="5">
        <f t="shared" ref="Q34:Q35" si="19">P34/R34</f>
        <v>5.0394847206832571E-2</v>
      </c>
      <c r="R34" s="5">
        <f t="shared" ref="R34:R35" si="20">SQRT(8)</f>
        <v>2.8284271247461903</v>
      </c>
    </row>
    <row r="35" spans="2:18" x14ac:dyDescent="0.2">
      <c r="B35" s="5" t="s">
        <v>64</v>
      </c>
      <c r="C35" s="5">
        <v>2.2210000000000001</v>
      </c>
      <c r="D35" s="5">
        <v>2.105</v>
      </c>
      <c r="E35" s="5">
        <v>2.3639999999999999</v>
      </c>
      <c r="F35" s="5">
        <v>2.476</v>
      </c>
      <c r="G35" s="5">
        <v>2.3250000000000002</v>
      </c>
      <c r="H35" s="5">
        <v>2.472</v>
      </c>
      <c r="I35" s="5">
        <v>2.2919999999999998</v>
      </c>
      <c r="J35" s="15">
        <v>2.41</v>
      </c>
      <c r="K35" s="15"/>
      <c r="L35" s="15"/>
      <c r="M35" s="15"/>
      <c r="N35" s="15"/>
      <c r="O35" s="5">
        <f>AVERAGE(C35:L35)</f>
        <v>2.3331249999999999</v>
      </c>
      <c r="P35" s="5">
        <f>STDEV(C35:L35)</f>
        <v>0.12701680147580027</v>
      </c>
      <c r="Q35" s="5">
        <f t="shared" si="19"/>
        <v>4.4907220824081925E-2</v>
      </c>
      <c r="R35" s="5">
        <f t="shared" si="20"/>
        <v>2.8284271247461903</v>
      </c>
    </row>
    <row r="37" spans="2:18" x14ac:dyDescent="0.2">
      <c r="B37" s="13" t="s">
        <v>86</v>
      </c>
      <c r="C37" s="5"/>
      <c r="D37" s="5"/>
      <c r="E37" s="5"/>
      <c r="F37" s="5"/>
      <c r="G37" s="5"/>
      <c r="H37" s="5"/>
      <c r="I37" s="5"/>
      <c r="J37" s="5"/>
      <c r="K37" s="5"/>
      <c r="L37" s="5"/>
      <c r="M37" s="5"/>
      <c r="N37" s="5"/>
      <c r="O37" s="5"/>
      <c r="P37" s="5"/>
      <c r="Q37" s="5"/>
      <c r="R37" s="5"/>
    </row>
    <row r="38" spans="2:18" x14ac:dyDescent="0.2">
      <c r="B38" s="5"/>
      <c r="C38" s="5" t="s">
        <v>48</v>
      </c>
      <c r="D38" s="5" t="s">
        <v>68</v>
      </c>
      <c r="E38" s="5" t="s">
        <v>54</v>
      </c>
      <c r="F38" s="5" t="s">
        <v>52</v>
      </c>
      <c r="G38" s="5" t="s">
        <v>55</v>
      </c>
      <c r="H38" s="5" t="s">
        <v>76</v>
      </c>
      <c r="I38" s="5" t="s">
        <v>70</v>
      </c>
      <c r="J38" s="5"/>
      <c r="K38" s="5"/>
      <c r="L38" s="5"/>
      <c r="M38" s="5"/>
      <c r="N38" s="5"/>
      <c r="O38" s="5" t="s">
        <v>42</v>
      </c>
      <c r="P38" s="5" t="s">
        <v>58</v>
      </c>
      <c r="Q38" s="5" t="s">
        <v>59</v>
      </c>
      <c r="R38" s="5" t="s">
        <v>60</v>
      </c>
    </row>
    <row r="39" spans="2:18" x14ac:dyDescent="0.2">
      <c r="B39" s="5" t="s">
        <v>62</v>
      </c>
      <c r="C39">
        <v>0.248</v>
      </c>
      <c r="D39" s="5">
        <v>0.16600000000000001</v>
      </c>
      <c r="E39" s="5">
        <v>0.17100000000000001</v>
      </c>
      <c r="F39" s="5">
        <v>0.183</v>
      </c>
      <c r="G39" s="5">
        <v>0.15</v>
      </c>
      <c r="H39" s="5">
        <v>0.20799999999999999</v>
      </c>
      <c r="I39" s="5">
        <v>0.22</v>
      </c>
      <c r="J39" s="5"/>
      <c r="K39" s="5"/>
      <c r="L39" s="5"/>
      <c r="M39" s="5"/>
      <c r="N39" s="5"/>
      <c r="O39" s="5">
        <f>AVERAGE(C39:L39)</f>
        <v>0.19228571428571431</v>
      </c>
      <c r="P39" s="5">
        <f>STDEV(C39:L39)</f>
        <v>3.4490164229406456E-2</v>
      </c>
      <c r="Q39" s="5">
        <f>P39/R39</f>
        <v>1.303605674696931E-2</v>
      </c>
      <c r="R39" s="5">
        <f>SQRT(7)</f>
        <v>2.6457513110645907</v>
      </c>
    </row>
    <row r="40" spans="2:18" ht="51" x14ac:dyDescent="0.2">
      <c r="B40" s="14" t="s">
        <v>63</v>
      </c>
      <c r="C40" s="5">
        <f>C41-C39</f>
        <v>2.2640000000000002</v>
      </c>
      <c r="D40" s="5">
        <f t="shared" ref="D40:I40" si="21">D41-D39</f>
        <v>1.87</v>
      </c>
      <c r="E40" s="5">
        <f t="shared" si="21"/>
        <v>2.1320000000000001</v>
      </c>
      <c r="F40" s="5">
        <f t="shared" si="21"/>
        <v>2.1859999999999999</v>
      </c>
      <c r="G40" s="5">
        <f t="shared" si="21"/>
        <v>2.149</v>
      </c>
      <c r="H40" s="5">
        <f t="shared" si="21"/>
        <v>1.9310000000000003</v>
      </c>
      <c r="I40" s="5">
        <f t="shared" si="21"/>
        <v>2.4259999999999997</v>
      </c>
      <c r="J40" s="5"/>
      <c r="K40" s="5"/>
      <c r="L40" s="5"/>
      <c r="M40" s="5"/>
      <c r="N40" s="5"/>
      <c r="O40" s="5">
        <f>AVERAGE(C40:I40)</f>
        <v>2.136857142857143</v>
      </c>
      <c r="P40" s="5">
        <f>STDEV(C40:I40)</f>
        <v>0.18971243903289386</v>
      </c>
      <c r="Q40" s="5">
        <f t="shared" ref="Q40:Q41" si="22">P40/R40</f>
        <v>7.1704562042362877E-2</v>
      </c>
      <c r="R40" s="5">
        <f t="shared" ref="R40:R41" si="23">SQRT(7)</f>
        <v>2.6457513110645907</v>
      </c>
    </row>
    <row r="41" spans="2:18" x14ac:dyDescent="0.2">
      <c r="B41" s="5" t="s">
        <v>64</v>
      </c>
      <c r="C41" s="5">
        <v>2.512</v>
      </c>
      <c r="D41" s="5">
        <v>2.036</v>
      </c>
      <c r="E41" s="5">
        <v>2.3029999999999999</v>
      </c>
      <c r="F41" s="5">
        <v>2.3689999999999998</v>
      </c>
      <c r="G41" s="5">
        <v>2.2989999999999999</v>
      </c>
      <c r="H41" s="5">
        <v>2.1390000000000002</v>
      </c>
      <c r="I41" s="5">
        <v>2.6459999999999999</v>
      </c>
      <c r="J41" s="15"/>
      <c r="K41" s="15"/>
      <c r="L41" s="15"/>
      <c r="M41" s="15"/>
      <c r="N41" s="15"/>
      <c r="O41" s="5">
        <f>AVERAGE(C41:L41)</f>
        <v>2.3291428571428567</v>
      </c>
      <c r="P41" s="5">
        <f>STDEV(C41:L41)</f>
        <v>0.20780714502588571</v>
      </c>
      <c r="Q41" s="5">
        <f t="shared" si="22"/>
        <v>7.8543718057260944E-2</v>
      </c>
      <c r="R41" s="5">
        <f t="shared" si="23"/>
        <v>2.6457513110645907</v>
      </c>
    </row>
    <row r="43" spans="2:18" x14ac:dyDescent="0.2">
      <c r="B43" s="13" t="s">
        <v>87</v>
      </c>
      <c r="C43" s="5"/>
      <c r="D43" s="5"/>
      <c r="E43" s="5"/>
      <c r="F43" s="5"/>
      <c r="G43" s="5"/>
      <c r="H43" s="5"/>
      <c r="I43" s="5"/>
      <c r="J43" s="5"/>
      <c r="K43" s="5"/>
      <c r="L43" s="5"/>
      <c r="M43" s="5"/>
      <c r="N43" s="5"/>
      <c r="O43" s="5"/>
      <c r="P43" s="5"/>
      <c r="Q43" s="5"/>
      <c r="R43" s="5"/>
    </row>
    <row r="44" spans="2:18" x14ac:dyDescent="0.2">
      <c r="B44" s="5"/>
      <c r="C44" s="5" t="s">
        <v>67</v>
      </c>
      <c r="D44" s="5" t="s">
        <v>68</v>
      </c>
      <c r="E44" s="5" t="s">
        <v>55</v>
      </c>
      <c r="F44" s="5" t="s">
        <v>75</v>
      </c>
      <c r="G44" s="5" t="s">
        <v>88</v>
      </c>
      <c r="H44" s="5" t="s">
        <v>80</v>
      </c>
      <c r="I44" s="5"/>
      <c r="J44" s="5"/>
      <c r="K44" s="5"/>
      <c r="L44" s="5"/>
      <c r="M44" s="5"/>
      <c r="N44" s="5"/>
      <c r="O44" s="5" t="s">
        <v>42</v>
      </c>
      <c r="P44" s="5" t="s">
        <v>58</v>
      </c>
      <c r="Q44" s="5" t="s">
        <v>59</v>
      </c>
      <c r="R44" s="5" t="s">
        <v>60</v>
      </c>
    </row>
    <row r="45" spans="2:18" x14ac:dyDescent="0.2">
      <c r="B45" s="5" t="s">
        <v>62</v>
      </c>
      <c r="C45">
        <v>0.158</v>
      </c>
      <c r="D45" s="5">
        <v>0.309</v>
      </c>
      <c r="E45" s="5">
        <v>0.192</v>
      </c>
      <c r="F45" s="5">
        <v>0.14399999999999999</v>
      </c>
      <c r="G45" s="5">
        <v>0.14299999999999999</v>
      </c>
      <c r="H45" s="5">
        <v>0.28699999999999998</v>
      </c>
      <c r="I45" s="5"/>
      <c r="J45" s="5"/>
      <c r="K45" s="5"/>
      <c r="L45" s="5"/>
      <c r="M45" s="5"/>
      <c r="N45" s="5"/>
      <c r="O45" s="5">
        <f>AVERAGE(C45:L45)</f>
        <v>0.20550000000000002</v>
      </c>
      <c r="P45" s="5">
        <f>STDEV(C45:L45)</f>
        <v>7.4137035279271776E-2</v>
      </c>
      <c r="Q45" s="5">
        <f>P45/R45</f>
        <v>3.0266317912821805E-2</v>
      </c>
      <c r="R45" s="5">
        <f>SQRT(6)</f>
        <v>2.4494897427831779</v>
      </c>
    </row>
    <row r="46" spans="2:18" ht="51" x14ac:dyDescent="0.2">
      <c r="B46" s="14" t="s">
        <v>63</v>
      </c>
      <c r="C46" s="5">
        <f>C47-C45</f>
        <v>2.3610000000000002</v>
      </c>
      <c r="D46" s="5">
        <f>D47-D45</f>
        <v>2.3090000000000002</v>
      </c>
      <c r="E46" s="5">
        <f t="shared" ref="E46:H46" si="24">E47-E45</f>
        <v>2.5709999999999997</v>
      </c>
      <c r="F46" s="5">
        <f t="shared" si="24"/>
        <v>2.2389999999999999</v>
      </c>
      <c r="G46" s="5">
        <f t="shared" si="24"/>
        <v>2.2880000000000003</v>
      </c>
      <c r="H46" s="5">
        <f t="shared" si="24"/>
        <v>1.8490000000000002</v>
      </c>
      <c r="I46" s="5"/>
      <c r="J46" s="5"/>
      <c r="K46" s="5"/>
      <c r="L46" s="5"/>
      <c r="M46" s="5"/>
      <c r="N46" s="5"/>
      <c r="O46" s="5">
        <f>AVERAGE(C46:H46)</f>
        <v>2.2695000000000003</v>
      </c>
      <c r="P46" s="5">
        <f>STDEV(C46:H46)</f>
        <v>0.23618954252887647</v>
      </c>
      <c r="Q46" s="5">
        <f t="shared" ref="Q46:Q47" si="25">P46/R46</f>
        <v>9.6423976962855693E-2</v>
      </c>
      <c r="R46" s="5">
        <f>SQRT(6)</f>
        <v>2.4494897427831779</v>
      </c>
    </row>
    <row r="47" spans="2:18" x14ac:dyDescent="0.2">
      <c r="B47" s="5" t="s">
        <v>64</v>
      </c>
      <c r="C47" s="5">
        <v>2.5190000000000001</v>
      </c>
      <c r="D47" s="5">
        <v>2.6180000000000003</v>
      </c>
      <c r="E47" s="5">
        <v>2.7629999999999999</v>
      </c>
      <c r="F47" s="5">
        <v>2.383</v>
      </c>
      <c r="G47" s="5">
        <v>2.431</v>
      </c>
      <c r="H47" s="5">
        <v>2.1360000000000001</v>
      </c>
      <c r="I47" s="5"/>
      <c r="J47" s="15"/>
      <c r="K47" s="15"/>
      <c r="L47" s="15"/>
      <c r="M47" s="15"/>
      <c r="N47" s="15"/>
      <c r="O47" s="5">
        <f>AVERAGE(C47:L47)</f>
        <v>2.4750000000000001</v>
      </c>
      <c r="P47" s="5">
        <f>STDEV(C47:L47)</f>
        <v>0.21477895613863102</v>
      </c>
      <c r="Q47" s="5">
        <f t="shared" si="25"/>
        <v>8.7683141671209136E-2</v>
      </c>
      <c r="R47" s="5">
        <f>SQRT(6)</f>
        <v>2.4494897427831779</v>
      </c>
    </row>
    <row r="49" spans="2:18" x14ac:dyDescent="0.2">
      <c r="B49" s="13" t="s">
        <v>89</v>
      </c>
      <c r="C49" s="5"/>
      <c r="D49" s="5"/>
      <c r="E49" s="5"/>
      <c r="F49" s="5"/>
      <c r="G49" s="5"/>
      <c r="H49" s="5"/>
      <c r="I49" s="5"/>
      <c r="J49" s="5"/>
      <c r="K49" s="5"/>
      <c r="L49" s="5"/>
      <c r="M49" s="5"/>
      <c r="N49" s="5"/>
      <c r="O49" s="5"/>
      <c r="P49" s="5"/>
      <c r="Q49" s="5"/>
      <c r="R49" s="5"/>
    </row>
    <row r="50" spans="2:18" x14ac:dyDescent="0.2">
      <c r="B50" s="5"/>
      <c r="C50" s="5" t="s">
        <v>67</v>
      </c>
      <c r="D50" s="5" t="s">
        <v>85</v>
      </c>
      <c r="E50" s="5" t="s">
        <v>74</v>
      </c>
      <c r="F50" s="5" t="s">
        <v>55</v>
      </c>
      <c r="G50" s="5" t="s">
        <v>57</v>
      </c>
      <c r="H50" s="5" t="s">
        <v>88</v>
      </c>
      <c r="I50" s="5" t="s">
        <v>90</v>
      </c>
      <c r="J50" s="5"/>
      <c r="K50" s="5"/>
      <c r="L50" s="5"/>
      <c r="M50" s="5"/>
      <c r="N50" s="5"/>
      <c r="O50" s="5" t="s">
        <v>42</v>
      </c>
      <c r="P50" s="5" t="s">
        <v>58</v>
      </c>
      <c r="Q50" s="5" t="s">
        <v>59</v>
      </c>
      <c r="R50" s="5" t="s">
        <v>60</v>
      </c>
    </row>
    <row r="51" spans="2:18" x14ac:dyDescent="0.2">
      <c r="B51" s="5" t="s">
        <v>62</v>
      </c>
      <c r="C51">
        <v>0.20699999999999999</v>
      </c>
      <c r="D51" s="5">
        <v>0.255</v>
      </c>
      <c r="E51" s="5">
        <v>0.155</v>
      </c>
      <c r="F51" s="5">
        <v>0.14599999999999999</v>
      </c>
      <c r="G51" s="5">
        <v>0.189</v>
      </c>
      <c r="H51" s="5">
        <v>0.216</v>
      </c>
      <c r="I51" s="5">
        <v>0.13900000000000001</v>
      </c>
      <c r="J51" s="5"/>
      <c r="K51" s="5"/>
      <c r="L51" s="5"/>
      <c r="M51" s="5"/>
      <c r="N51" s="5"/>
      <c r="O51" s="5">
        <f>AVERAGE(C51:L51)</f>
        <v>0.18671428571428569</v>
      </c>
      <c r="P51" s="5">
        <f>STDEV(C51:L51)</f>
        <v>4.257821933694228E-2</v>
      </c>
      <c r="Q51" s="5">
        <f>P51/R51</f>
        <v>1.6093054233358675E-2</v>
      </c>
      <c r="R51" s="5">
        <f>SQRT(7)</f>
        <v>2.6457513110645907</v>
      </c>
    </row>
    <row r="52" spans="2:18" ht="51" x14ac:dyDescent="0.2">
      <c r="B52" s="14" t="s">
        <v>63</v>
      </c>
      <c r="C52" s="5">
        <f>C53-C51</f>
        <v>1.962</v>
      </c>
      <c r="D52" s="5">
        <f>D53-D51</f>
        <v>2.2010000000000001</v>
      </c>
      <c r="E52" s="5">
        <f t="shared" ref="E52:I52" si="26">E53-E51</f>
        <v>2.1490000000000005</v>
      </c>
      <c r="F52" s="5">
        <f t="shared" si="26"/>
        <v>2.294</v>
      </c>
      <c r="G52" s="5">
        <f t="shared" si="26"/>
        <v>1.7889999999999999</v>
      </c>
      <c r="H52" s="5">
        <f t="shared" si="26"/>
        <v>1.9610000000000001</v>
      </c>
      <c r="I52" s="5">
        <f t="shared" si="26"/>
        <v>2.2649999999999997</v>
      </c>
      <c r="J52" s="5"/>
      <c r="K52" s="5"/>
      <c r="L52" s="5"/>
      <c r="M52" s="5"/>
      <c r="N52" s="5"/>
      <c r="O52" s="5">
        <f>AVERAGE(C52:I52)</f>
        <v>2.088714285714286</v>
      </c>
      <c r="P52" s="5">
        <f>STDEV(C52:I52)</f>
        <v>0.18781969570638243</v>
      </c>
      <c r="Q52" s="5">
        <f t="shared" ref="Q52:Q53" si="27">P52/R52</f>
        <v>7.0989172308416254E-2</v>
      </c>
      <c r="R52" s="5">
        <f t="shared" ref="R52:R53" si="28">SQRT(7)</f>
        <v>2.6457513110645907</v>
      </c>
    </row>
    <row r="53" spans="2:18" x14ac:dyDescent="0.2">
      <c r="B53" s="5" t="s">
        <v>64</v>
      </c>
      <c r="C53" s="5">
        <v>2.169</v>
      </c>
      <c r="D53" s="5">
        <v>2.456</v>
      </c>
      <c r="E53" s="5">
        <v>2.3040000000000003</v>
      </c>
      <c r="F53" s="5">
        <v>2.44</v>
      </c>
      <c r="G53" s="5">
        <v>1.978</v>
      </c>
      <c r="H53" s="5">
        <v>2.177</v>
      </c>
      <c r="I53" s="5">
        <v>2.4039999999999999</v>
      </c>
      <c r="J53" s="15"/>
      <c r="K53" s="15"/>
      <c r="L53" s="15"/>
      <c r="M53" s="15"/>
      <c r="N53" s="15"/>
      <c r="O53" s="5">
        <f>AVERAGE(C53:L53)</f>
        <v>2.2754285714285714</v>
      </c>
      <c r="P53" s="5">
        <f>STDEV(C53:L53)</f>
        <v>0.17631208801710782</v>
      </c>
      <c r="Q53" s="5">
        <f t="shared" si="27"/>
        <v>6.6639705432542634E-2</v>
      </c>
      <c r="R53" s="5">
        <f t="shared" si="28"/>
        <v>2.6457513110645907</v>
      </c>
    </row>
    <row r="55" spans="2:18" x14ac:dyDescent="0.2">
      <c r="B55" s="13" t="s">
        <v>91</v>
      </c>
      <c r="C55" s="5"/>
      <c r="D55" s="5"/>
      <c r="E55" s="5"/>
      <c r="F55" s="5"/>
      <c r="G55" s="5"/>
      <c r="H55" s="5"/>
      <c r="I55" s="5"/>
      <c r="J55" s="5"/>
      <c r="K55" s="5"/>
      <c r="L55" s="5"/>
      <c r="M55" s="5"/>
      <c r="N55" s="5"/>
      <c r="O55" s="5"/>
      <c r="P55" s="5"/>
      <c r="Q55" s="5"/>
      <c r="R55" s="5"/>
    </row>
    <row r="56" spans="2:18" x14ac:dyDescent="0.2">
      <c r="B56" s="5"/>
      <c r="C56" s="5" t="s">
        <v>67</v>
      </c>
      <c r="D56" s="5" t="s">
        <v>68</v>
      </c>
      <c r="E56" s="5" t="s">
        <v>85</v>
      </c>
      <c r="F56" s="5" t="s">
        <v>51</v>
      </c>
      <c r="G56" s="5" t="s">
        <v>75</v>
      </c>
      <c r="H56" s="5" t="s">
        <v>56</v>
      </c>
      <c r="I56" s="5" t="s">
        <v>57</v>
      </c>
      <c r="J56" s="5" t="s">
        <v>92</v>
      </c>
      <c r="K56" s="5" t="s">
        <v>71</v>
      </c>
      <c r="L56" s="5"/>
      <c r="M56" s="5"/>
      <c r="N56" s="5"/>
      <c r="O56" s="5" t="s">
        <v>42</v>
      </c>
      <c r="P56" s="5" t="s">
        <v>58</v>
      </c>
      <c r="Q56" s="5" t="s">
        <v>59</v>
      </c>
      <c r="R56" s="5" t="s">
        <v>60</v>
      </c>
    </row>
    <row r="57" spans="2:18" x14ac:dyDescent="0.2">
      <c r="B57" s="5" t="s">
        <v>62</v>
      </c>
      <c r="C57">
        <v>0.105</v>
      </c>
      <c r="D57" s="5">
        <v>0.13200000000000001</v>
      </c>
      <c r="E57" s="5">
        <v>0.28100000000000003</v>
      </c>
      <c r="F57" s="5">
        <v>0.17299999999999999</v>
      </c>
      <c r="G57" s="5">
        <v>0.123</v>
      </c>
      <c r="H57" s="5">
        <v>0.152</v>
      </c>
      <c r="I57" s="5">
        <v>0.14899999999999999</v>
      </c>
      <c r="J57" s="5">
        <v>0.17599999999999999</v>
      </c>
      <c r="K57" s="5">
        <v>0.109</v>
      </c>
      <c r="L57" s="5"/>
      <c r="M57" s="5"/>
      <c r="N57" s="5"/>
      <c r="O57" s="5">
        <f>AVERAGE(C57:L57)</f>
        <v>0.15555555555555556</v>
      </c>
      <c r="P57" s="5">
        <f>STDEV(C57:L57)</f>
        <v>5.3446494532174739E-2</v>
      </c>
      <c r="Q57" s="5">
        <f>P57/R57</f>
        <v>1.781549817739158E-2</v>
      </c>
      <c r="R57" s="5">
        <f>SQRT(9)</f>
        <v>3</v>
      </c>
    </row>
    <row r="58" spans="2:18" ht="51" x14ac:dyDescent="0.2">
      <c r="B58" s="14" t="s">
        <v>63</v>
      </c>
      <c r="C58" s="5">
        <f>C59-C57</f>
        <v>1.8220000000000001</v>
      </c>
      <c r="D58" s="5">
        <f>D59-D57</f>
        <v>1.8909999999999996</v>
      </c>
      <c r="E58" s="5">
        <f t="shared" ref="E58:K58" si="29">E59-E57</f>
        <v>2.121</v>
      </c>
      <c r="F58" s="5">
        <f t="shared" si="29"/>
        <v>1.7889999999999999</v>
      </c>
      <c r="G58" s="5">
        <f t="shared" si="29"/>
        <v>1.9280000000000002</v>
      </c>
      <c r="H58" s="5">
        <f t="shared" si="29"/>
        <v>2.1849999999999996</v>
      </c>
      <c r="I58" s="5">
        <f t="shared" si="29"/>
        <v>2.3410000000000002</v>
      </c>
      <c r="J58" s="5">
        <f t="shared" si="29"/>
        <v>2.492</v>
      </c>
      <c r="K58" s="5">
        <f t="shared" si="29"/>
        <v>1.903</v>
      </c>
      <c r="L58" s="5"/>
      <c r="M58" s="5"/>
      <c r="N58" s="5"/>
      <c r="O58" s="5">
        <f>AVERAGE(C58:K58)</f>
        <v>2.0524444444444447</v>
      </c>
      <c r="P58" s="5">
        <f>STDEV(C58:K58)</f>
        <v>0.24625602079497705</v>
      </c>
      <c r="Q58" s="5">
        <f t="shared" ref="Q58:Q59" si="30">P58/R58</f>
        <v>8.2085340264992354E-2</v>
      </c>
      <c r="R58" s="5">
        <f t="shared" ref="R58:R59" si="31">SQRT(9)</f>
        <v>3</v>
      </c>
    </row>
    <row r="59" spans="2:18" x14ac:dyDescent="0.2">
      <c r="B59" s="5" t="s">
        <v>64</v>
      </c>
      <c r="C59" s="5">
        <v>1.927</v>
      </c>
      <c r="D59" s="5">
        <v>2.0229999999999997</v>
      </c>
      <c r="E59" s="5">
        <v>2.4020000000000001</v>
      </c>
      <c r="F59" s="5">
        <v>1.962</v>
      </c>
      <c r="G59" s="5">
        <v>2.0510000000000002</v>
      </c>
      <c r="H59" s="5">
        <v>2.3369999999999997</v>
      </c>
      <c r="I59" s="5">
        <v>2.4900000000000002</v>
      </c>
      <c r="J59" s="15">
        <v>2.6680000000000001</v>
      </c>
      <c r="K59" s="15">
        <v>2.012</v>
      </c>
      <c r="L59" s="15"/>
      <c r="M59" s="15"/>
      <c r="N59" s="15"/>
      <c r="O59" s="5">
        <f>AVERAGE(C59:L59)</f>
        <v>2.2080000000000002</v>
      </c>
      <c r="P59" s="5">
        <f>STDEV(C59:L59)</f>
        <v>0.26976100533620401</v>
      </c>
      <c r="Q59" s="5">
        <f t="shared" si="30"/>
        <v>8.9920335112067998E-2</v>
      </c>
      <c r="R59" s="5">
        <f t="shared" si="31"/>
        <v>3</v>
      </c>
    </row>
  </sheetData>
  <mergeCells count="2">
    <mergeCell ref="A3:A5"/>
    <mergeCell ref="A9:A1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2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E3FDD-4169-3B48-81AC-AECB4EACF0E3}">
  <dimension ref="A1:G56"/>
  <sheetViews>
    <sheetView workbookViewId="0">
      <selection activeCell="K8" sqref="K8"/>
    </sheetView>
  </sheetViews>
  <sheetFormatPr baseColWidth="10" defaultColWidth="10.83203125" defaultRowHeight="16" x14ac:dyDescent="0.2"/>
  <cols>
    <col min="1" max="1" width="14.1640625" bestFit="1" customWidth="1"/>
    <col min="2" max="2" width="4" bestFit="1" customWidth="1"/>
    <col min="3" max="3" width="8.5" bestFit="1" customWidth="1"/>
    <col min="6" max="7" width="9.1640625" bestFit="1" customWidth="1"/>
  </cols>
  <sheetData>
    <row r="1" spans="1:7" x14ac:dyDescent="0.2">
      <c r="B1" s="2" t="s">
        <v>0</v>
      </c>
      <c r="C1" s="3" t="s">
        <v>1</v>
      </c>
      <c r="F1" s="2" t="s">
        <v>0</v>
      </c>
      <c r="G1" s="3" t="s">
        <v>1</v>
      </c>
    </row>
    <row r="2" spans="1:7" x14ac:dyDescent="0.2">
      <c r="A2" s="4" t="s">
        <v>3</v>
      </c>
      <c r="B2" s="1">
        <v>30</v>
      </c>
      <c r="C2" s="1">
        <v>33</v>
      </c>
      <c r="F2" s="1">
        <v>0.71740199999999998</v>
      </c>
      <c r="G2" s="1">
        <v>0.17574500000000001</v>
      </c>
    </row>
    <row r="3" spans="1:7" x14ac:dyDescent="0.2">
      <c r="A3" s="4" t="s">
        <v>4</v>
      </c>
      <c r="B3" s="1">
        <v>6</v>
      </c>
      <c r="C3" s="1">
        <v>21</v>
      </c>
      <c r="F3" s="1">
        <v>0.24116499999999999</v>
      </c>
      <c r="G3" s="1">
        <v>-0.64756999999999998</v>
      </c>
    </row>
    <row r="4" spans="1:7" x14ac:dyDescent="0.2">
      <c r="F4" s="1">
        <v>0.66154000000000002</v>
      </c>
      <c r="G4" s="1">
        <v>0.67464100000000005</v>
      </c>
    </row>
    <row r="5" spans="1:7" x14ac:dyDescent="0.2">
      <c r="F5" s="1">
        <v>0.51722900000000005</v>
      </c>
      <c r="G5" s="1">
        <v>0.141484</v>
      </c>
    </row>
    <row r="6" spans="1:7" x14ac:dyDescent="0.2">
      <c r="F6" s="1">
        <v>1.8418950000000001</v>
      </c>
      <c r="G6" s="1">
        <v>-4.9549999999999997E-2</v>
      </c>
    </row>
    <row r="7" spans="1:7" x14ac:dyDescent="0.2">
      <c r="F7" s="1">
        <v>0.15615200000000001</v>
      </c>
      <c r="G7" s="1">
        <v>0.21273300000000001</v>
      </c>
    </row>
    <row r="8" spans="1:7" x14ac:dyDescent="0.2">
      <c r="F8" s="1">
        <v>0.275063</v>
      </c>
      <c r="G8" s="1">
        <v>0.100796</v>
      </c>
    </row>
    <row r="9" spans="1:7" x14ac:dyDescent="0.2">
      <c r="F9" s="1">
        <v>0.85260899999999995</v>
      </c>
      <c r="G9" s="1">
        <v>-0.10951</v>
      </c>
    </row>
    <row r="10" spans="1:7" x14ac:dyDescent="0.2">
      <c r="F10" s="1">
        <v>0.23837800000000001</v>
      </c>
      <c r="G10" s="1">
        <v>-6.5040000000000001E-2</v>
      </c>
    </row>
    <row r="11" spans="1:7" x14ac:dyDescent="0.2">
      <c r="F11" s="1">
        <v>3.8467000000000001E-2</v>
      </c>
      <c r="G11" s="1">
        <v>-0.13195000000000001</v>
      </c>
    </row>
    <row r="12" spans="1:7" x14ac:dyDescent="0.2">
      <c r="F12" s="1">
        <v>1.683735</v>
      </c>
      <c r="G12" s="1">
        <v>9.1458999999999999E-2</v>
      </c>
    </row>
    <row r="13" spans="1:7" x14ac:dyDescent="0.2">
      <c r="F13" s="1">
        <v>-7.0419999999999996E-2</v>
      </c>
      <c r="G13" s="1">
        <v>9.4167000000000001E-2</v>
      </c>
    </row>
    <row r="14" spans="1:7" x14ac:dyDescent="0.2">
      <c r="F14" s="1">
        <v>0.14627100000000001</v>
      </c>
      <c r="G14" s="1">
        <v>9.3219999999999997E-2</v>
      </c>
    </row>
    <row r="15" spans="1:7" x14ac:dyDescent="0.2">
      <c r="F15" s="1">
        <v>6.0748999999999997E-2</v>
      </c>
      <c r="G15" s="1">
        <v>0.644764</v>
      </c>
    </row>
    <row r="16" spans="1:7" x14ac:dyDescent="0.2">
      <c r="F16" s="1">
        <v>7.7156000000000002E-2</v>
      </c>
      <c r="G16" s="1">
        <v>0.44093100000000002</v>
      </c>
    </row>
    <row r="17" spans="6:7" x14ac:dyDescent="0.2">
      <c r="F17" s="1">
        <v>0.18870700000000001</v>
      </c>
      <c r="G17" s="1">
        <v>0.14290600000000001</v>
      </c>
    </row>
    <row r="18" spans="6:7" x14ac:dyDescent="0.2">
      <c r="F18" s="1">
        <v>0.54727300000000001</v>
      </c>
      <c r="G18" s="1">
        <v>-7.664E-2</v>
      </c>
    </row>
    <row r="19" spans="6:7" x14ac:dyDescent="0.2">
      <c r="F19" s="1">
        <v>-3.5100000000000001E-3</v>
      </c>
      <c r="G19" s="1">
        <v>2.1707000000000001E-2</v>
      </c>
    </row>
    <row r="20" spans="6:7" x14ac:dyDescent="0.2">
      <c r="F20" s="1">
        <v>-0.11940000000000001</v>
      </c>
      <c r="G20" s="1">
        <v>-4.8559999999999999E-2</v>
      </c>
    </row>
    <row r="21" spans="6:7" x14ac:dyDescent="0.2">
      <c r="F21" s="1">
        <v>0.431029</v>
      </c>
      <c r="G21" s="1">
        <v>-8.7910000000000002E-2</v>
      </c>
    </row>
    <row r="22" spans="6:7" x14ac:dyDescent="0.2">
      <c r="F22" s="1">
        <v>-0.13281999999999999</v>
      </c>
      <c r="G22" s="1">
        <v>1.2631E-2</v>
      </c>
    </row>
    <row r="23" spans="6:7" x14ac:dyDescent="0.2">
      <c r="F23" s="1">
        <v>1.6336E-2</v>
      </c>
      <c r="G23" s="1">
        <v>4.4024000000000001E-2</v>
      </c>
    </row>
    <row r="24" spans="6:7" x14ac:dyDescent="0.2">
      <c r="F24" s="1">
        <v>0.58613499999999996</v>
      </c>
      <c r="G24" s="1">
        <v>-1.4290000000000001E-2</v>
      </c>
    </row>
    <row r="25" spans="6:7" x14ac:dyDescent="0.2">
      <c r="F25" s="1">
        <v>-0.14333000000000001</v>
      </c>
      <c r="G25" s="1">
        <v>8.1455E-2</v>
      </c>
    </row>
    <row r="26" spans="6:7" x14ac:dyDescent="0.2">
      <c r="F26" s="1">
        <v>0.89880400000000005</v>
      </c>
      <c r="G26" s="1">
        <v>0.146787</v>
      </c>
    </row>
    <row r="27" spans="6:7" x14ac:dyDescent="0.2">
      <c r="F27" s="1">
        <v>-1.154E-2</v>
      </c>
      <c r="G27" s="1">
        <v>3.3244000000000003E-2</v>
      </c>
    </row>
    <row r="28" spans="6:7" x14ac:dyDescent="0.2">
      <c r="F28" s="1">
        <v>0.48985400000000001</v>
      </c>
      <c r="G28" s="1">
        <v>-2.3199999999999998E-2</v>
      </c>
    </row>
    <row r="29" spans="6:7" x14ac:dyDescent="0.2">
      <c r="F29" s="1">
        <v>6.0628000000000001E-2</v>
      </c>
      <c r="G29" s="1">
        <v>-1.345E-2</v>
      </c>
    </row>
    <row r="30" spans="6:7" x14ac:dyDescent="0.2">
      <c r="F30" s="1">
        <v>0.43487500000000001</v>
      </c>
      <c r="G30" s="1">
        <v>0.46671299999999999</v>
      </c>
    </row>
    <row r="31" spans="6:7" x14ac:dyDescent="0.2">
      <c r="F31" s="1">
        <v>0.27471099999999998</v>
      </c>
      <c r="G31" s="1">
        <v>0.19569400000000001</v>
      </c>
    </row>
    <row r="32" spans="6:7" x14ac:dyDescent="0.2">
      <c r="F32" s="1">
        <v>0.67091599999999996</v>
      </c>
      <c r="G32" s="1">
        <v>0.40976200000000002</v>
      </c>
    </row>
    <row r="33" spans="6:7" x14ac:dyDescent="0.2">
      <c r="F33" s="1">
        <v>0.497394</v>
      </c>
      <c r="G33" s="1">
        <v>-0.76449999999999996</v>
      </c>
    </row>
    <row r="34" spans="6:7" x14ac:dyDescent="0.2">
      <c r="F34" s="1">
        <v>0.29822300000000002</v>
      </c>
      <c r="G34" s="1">
        <v>0.21867400000000001</v>
      </c>
    </row>
    <row r="35" spans="6:7" x14ac:dyDescent="0.2">
      <c r="F35" s="1">
        <v>-8.6169999999999997E-2</v>
      </c>
      <c r="G35" s="1">
        <v>1.8598E-2</v>
      </c>
    </row>
    <row r="36" spans="6:7" x14ac:dyDescent="0.2">
      <c r="F36" s="1">
        <v>-0.10853</v>
      </c>
      <c r="G36" s="1">
        <v>1.8314E-2</v>
      </c>
    </row>
    <row r="37" spans="6:7" x14ac:dyDescent="0.2">
      <c r="F37" s="1">
        <v>0.36422100000000002</v>
      </c>
      <c r="G37" s="1">
        <v>4.0807999999999997E-2</v>
      </c>
    </row>
    <row r="38" spans="6:7" x14ac:dyDescent="0.2">
      <c r="F38" s="1"/>
      <c r="G38" s="1">
        <v>-0.18676000000000001</v>
      </c>
    </row>
    <row r="39" spans="6:7" x14ac:dyDescent="0.2">
      <c r="F39" s="1"/>
      <c r="G39" s="1">
        <v>-4.197E-2</v>
      </c>
    </row>
    <row r="40" spans="6:7" x14ac:dyDescent="0.2">
      <c r="F40" s="1"/>
      <c r="G40" s="1">
        <v>-0.23436999999999999</v>
      </c>
    </row>
    <row r="41" spans="6:7" x14ac:dyDescent="0.2">
      <c r="F41" s="1"/>
      <c r="G41" s="1">
        <v>1.163E-2</v>
      </c>
    </row>
    <row r="42" spans="6:7" x14ac:dyDescent="0.2">
      <c r="F42" s="1"/>
      <c r="G42" s="1">
        <v>0.70023100000000005</v>
      </c>
    </row>
    <row r="43" spans="6:7" x14ac:dyDescent="0.2">
      <c r="F43" s="1"/>
      <c r="G43" s="1">
        <v>0.40334599999999998</v>
      </c>
    </row>
    <row r="44" spans="6:7" x14ac:dyDescent="0.2">
      <c r="F44" s="1"/>
      <c r="G44" s="1">
        <v>-9.9269999999999997E-2</v>
      </c>
    </row>
    <row r="45" spans="6:7" x14ac:dyDescent="0.2">
      <c r="F45" s="1"/>
      <c r="G45" s="1">
        <v>-0.16061</v>
      </c>
    </row>
    <row r="46" spans="6:7" x14ac:dyDescent="0.2">
      <c r="F46" s="1"/>
      <c r="G46" s="1">
        <v>0.53656400000000004</v>
      </c>
    </row>
    <row r="47" spans="6:7" x14ac:dyDescent="0.2">
      <c r="F47" s="1"/>
      <c r="G47" s="1">
        <v>-0.18726000000000001</v>
      </c>
    </row>
    <row r="48" spans="6:7" x14ac:dyDescent="0.2">
      <c r="F48" s="1"/>
      <c r="G48" s="1">
        <v>-2.7269999999999999E-2</v>
      </c>
    </row>
    <row r="49" spans="6:7" x14ac:dyDescent="0.2">
      <c r="F49" s="1"/>
      <c r="G49" s="1">
        <v>-6.5199999999999998E-3</v>
      </c>
    </row>
    <row r="50" spans="6:7" x14ac:dyDescent="0.2">
      <c r="F50" s="1"/>
      <c r="G50" s="1">
        <v>6.7972000000000005E-2</v>
      </c>
    </row>
    <row r="51" spans="6:7" x14ac:dyDescent="0.2">
      <c r="F51" s="1"/>
      <c r="G51" s="1">
        <v>0.78600300000000001</v>
      </c>
    </row>
    <row r="52" spans="6:7" x14ac:dyDescent="0.2">
      <c r="F52" s="1"/>
      <c r="G52" s="1">
        <v>0.59313300000000002</v>
      </c>
    </row>
    <row r="53" spans="6:7" x14ac:dyDescent="0.2">
      <c r="F53" s="1"/>
      <c r="G53" s="1">
        <v>0.32428899999999999</v>
      </c>
    </row>
    <row r="54" spans="6:7" x14ac:dyDescent="0.2">
      <c r="F54" s="1"/>
      <c r="G54" s="1">
        <v>1.139664</v>
      </c>
    </row>
    <row r="55" spans="6:7" x14ac:dyDescent="0.2">
      <c r="F55" s="1"/>
      <c r="G55" s="1">
        <v>0.25379000000000002</v>
      </c>
    </row>
    <row r="56" spans="6:7" x14ac:dyDescent="0.2">
      <c r="F56" s="1"/>
      <c r="G56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2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56039B3-D8BA-9A4C-89A3-AFE9D9224170}">
  <dimension ref="A1:K186"/>
  <sheetViews>
    <sheetView workbookViewId="0">
      <selection activeCell="P46" sqref="P46"/>
    </sheetView>
  </sheetViews>
  <sheetFormatPr baseColWidth="10" defaultColWidth="10.83203125" defaultRowHeight="16" x14ac:dyDescent="0.2"/>
  <cols>
    <col min="1" max="1" width="14.1640625" bestFit="1" customWidth="1"/>
    <col min="2" max="2" width="4" bestFit="1" customWidth="1"/>
    <col min="3" max="3" width="9.83203125" bestFit="1" customWidth="1"/>
    <col min="4" max="4" width="13.83203125" bestFit="1" customWidth="1"/>
    <col min="5" max="5" width="23.1640625" bestFit="1" customWidth="1"/>
    <col min="8" max="8" width="9.1640625" bestFit="1" customWidth="1"/>
    <col min="9" max="9" width="9.83203125" bestFit="1" customWidth="1"/>
    <col min="10" max="10" width="13.83203125" bestFit="1" customWidth="1"/>
    <col min="11" max="11" width="23.1640625" bestFit="1" customWidth="1"/>
  </cols>
  <sheetData>
    <row r="1" spans="1:11" x14ac:dyDescent="0.2">
      <c r="B1" s="2" t="s">
        <v>0</v>
      </c>
      <c r="C1" s="3" t="s">
        <v>102</v>
      </c>
      <c r="D1" s="3" t="s">
        <v>101</v>
      </c>
      <c r="E1" s="3" t="s">
        <v>103</v>
      </c>
      <c r="H1" s="2" t="s">
        <v>0</v>
      </c>
      <c r="I1" s="3" t="s">
        <v>102</v>
      </c>
      <c r="J1" s="3" t="s">
        <v>101</v>
      </c>
      <c r="K1" s="3" t="s">
        <v>103</v>
      </c>
    </row>
    <row r="2" spans="1:11" x14ac:dyDescent="0.2">
      <c r="A2" s="4" t="s">
        <v>3</v>
      </c>
      <c r="B2" s="1">
        <v>30</v>
      </c>
      <c r="C2" s="1">
        <v>26</v>
      </c>
      <c r="D2" s="1">
        <v>22</v>
      </c>
      <c r="E2" s="1">
        <v>31</v>
      </c>
      <c r="H2" s="1">
        <v>0.71740199999999998</v>
      </c>
      <c r="I2" s="1">
        <v>0.43622699999999998</v>
      </c>
      <c r="J2" s="1">
        <v>2.4062E-2</v>
      </c>
      <c r="K2" s="1">
        <v>-1.3849999999999999E-2</v>
      </c>
    </row>
    <row r="3" spans="1:11" x14ac:dyDescent="0.2">
      <c r="A3" s="4" t="s">
        <v>4</v>
      </c>
      <c r="B3" s="1">
        <v>6</v>
      </c>
      <c r="C3" s="1">
        <v>6</v>
      </c>
      <c r="D3" s="1">
        <v>5</v>
      </c>
      <c r="E3" s="1">
        <v>16</v>
      </c>
      <c r="H3" s="1">
        <v>0.24116499999999999</v>
      </c>
      <c r="I3" s="1"/>
      <c r="J3" s="1"/>
      <c r="K3" s="1"/>
    </row>
    <row r="4" spans="1:11" x14ac:dyDescent="0.2">
      <c r="B4" s="1"/>
      <c r="C4" s="1"/>
      <c r="D4" s="1"/>
      <c r="E4" s="1"/>
      <c r="H4" s="1">
        <v>0.66154000000000002</v>
      </c>
      <c r="I4" s="1"/>
      <c r="J4" s="1"/>
      <c r="K4" s="1"/>
    </row>
    <row r="5" spans="1:11" x14ac:dyDescent="0.2">
      <c r="H5" s="1">
        <v>0.51722900000000005</v>
      </c>
      <c r="I5" s="1"/>
      <c r="J5" s="1"/>
      <c r="K5" s="1"/>
    </row>
    <row r="6" spans="1:11" x14ac:dyDescent="0.2">
      <c r="H6" s="1">
        <v>1.8418950000000001</v>
      </c>
      <c r="I6" s="1">
        <v>0.15062600000000001</v>
      </c>
      <c r="J6" s="1">
        <v>0.69847099999999995</v>
      </c>
      <c r="K6" s="1">
        <v>7.5275999999999996E-2</v>
      </c>
    </row>
    <row r="7" spans="1:11" x14ac:dyDescent="0.2">
      <c r="H7" s="1">
        <v>0.15615200000000001</v>
      </c>
      <c r="I7" s="1"/>
      <c r="J7" s="1"/>
      <c r="K7" s="1"/>
    </row>
    <row r="8" spans="1:11" x14ac:dyDescent="0.2">
      <c r="H8" s="1">
        <v>0.275063</v>
      </c>
      <c r="I8" s="1"/>
      <c r="J8" s="1"/>
      <c r="K8" s="1"/>
    </row>
    <row r="9" spans="1:11" x14ac:dyDescent="0.2">
      <c r="H9" s="1">
        <v>0.85260899999999995</v>
      </c>
      <c r="I9" s="1"/>
      <c r="J9" s="1"/>
      <c r="K9" s="1"/>
    </row>
    <row r="10" spans="1:11" x14ac:dyDescent="0.2">
      <c r="H10" s="1">
        <v>0.23837800000000001</v>
      </c>
      <c r="I10" s="1">
        <v>0.49745400000000001</v>
      </c>
      <c r="J10" s="1">
        <v>0.76536599999999999</v>
      </c>
      <c r="K10" s="1">
        <v>-0.10831</v>
      </c>
    </row>
    <row r="11" spans="1:11" x14ac:dyDescent="0.2">
      <c r="H11" s="1">
        <v>3.8467000000000001E-2</v>
      </c>
      <c r="I11" s="1"/>
      <c r="J11" s="1"/>
      <c r="K11" s="1"/>
    </row>
    <row r="12" spans="1:11" x14ac:dyDescent="0.2">
      <c r="H12" s="1">
        <v>1.683735</v>
      </c>
      <c r="I12" s="1"/>
      <c r="J12" s="1"/>
      <c r="K12" s="1"/>
    </row>
    <row r="13" spans="1:11" x14ac:dyDescent="0.2">
      <c r="H13" s="1">
        <v>-7.0419999999999996E-2</v>
      </c>
      <c r="I13" s="1"/>
      <c r="J13" s="1"/>
      <c r="K13" s="1"/>
    </row>
    <row r="14" spans="1:11" x14ac:dyDescent="0.2">
      <c r="H14" s="1">
        <v>0.14627100000000001</v>
      </c>
      <c r="I14" s="1">
        <v>0.45879599999999998</v>
      </c>
      <c r="J14" s="1">
        <v>0.70269800000000004</v>
      </c>
      <c r="K14" s="1">
        <v>0.58879899999999996</v>
      </c>
    </row>
    <row r="15" spans="1:11" x14ac:dyDescent="0.2">
      <c r="H15" s="1">
        <v>6.0748999999999997E-2</v>
      </c>
      <c r="I15" s="1"/>
      <c r="J15" s="1"/>
      <c r="K15" s="1"/>
    </row>
    <row r="16" spans="1:11" x14ac:dyDescent="0.2">
      <c r="H16" s="1">
        <v>7.7156000000000002E-2</v>
      </c>
      <c r="I16" s="1"/>
      <c r="J16" s="1"/>
      <c r="K16" s="1"/>
    </row>
    <row r="17" spans="8:11" x14ac:dyDescent="0.2">
      <c r="H17" s="1">
        <v>0.18870700000000001</v>
      </c>
      <c r="I17" s="1"/>
      <c r="J17" s="1"/>
      <c r="K17" s="1"/>
    </row>
    <row r="18" spans="8:11" x14ac:dyDescent="0.2">
      <c r="H18" s="1">
        <v>0.54727300000000001</v>
      </c>
      <c r="I18" s="1">
        <v>0.12829699999999999</v>
      </c>
      <c r="J18" s="1">
        <v>0.32645999999999997</v>
      </c>
      <c r="K18" s="1">
        <v>0.60969200000000001</v>
      </c>
    </row>
    <row r="19" spans="8:11" x14ac:dyDescent="0.2">
      <c r="H19" s="1">
        <v>-3.5100000000000001E-3</v>
      </c>
      <c r="I19" s="1"/>
      <c r="J19" s="1"/>
      <c r="K19" s="1"/>
    </row>
    <row r="20" spans="8:11" x14ac:dyDescent="0.2">
      <c r="H20" s="1">
        <v>-0.11940000000000001</v>
      </c>
      <c r="I20" s="1"/>
      <c r="J20" s="1"/>
      <c r="K20" s="1"/>
    </row>
    <row r="21" spans="8:11" x14ac:dyDescent="0.2">
      <c r="H21" s="1">
        <v>0.431029</v>
      </c>
      <c r="I21" s="1"/>
      <c r="J21" s="1"/>
      <c r="K21" s="1"/>
    </row>
    <row r="22" spans="8:11" x14ac:dyDescent="0.2">
      <c r="H22" s="1">
        <v>-0.13281999999999999</v>
      </c>
      <c r="I22" s="1">
        <v>0.14272099999999999</v>
      </c>
      <c r="J22" s="1">
        <v>0.46263700000000002</v>
      </c>
      <c r="K22" s="1">
        <v>-7.2440000000000004E-2</v>
      </c>
    </row>
    <row r="23" spans="8:11" x14ac:dyDescent="0.2">
      <c r="H23" s="1">
        <v>1.6336E-2</v>
      </c>
      <c r="I23" s="1"/>
      <c r="J23" s="1"/>
      <c r="K23" s="1"/>
    </row>
    <row r="24" spans="8:11" x14ac:dyDescent="0.2">
      <c r="H24" s="1">
        <v>0.58613499999999996</v>
      </c>
      <c r="I24" s="1"/>
      <c r="J24" s="1"/>
      <c r="K24" s="1"/>
    </row>
    <row r="25" spans="8:11" x14ac:dyDescent="0.2">
      <c r="H25" s="1">
        <v>-0.14333000000000001</v>
      </c>
      <c r="I25" s="1"/>
      <c r="J25" s="1"/>
      <c r="K25" s="1"/>
    </row>
    <row r="26" spans="8:11" x14ac:dyDescent="0.2">
      <c r="H26" s="1">
        <v>0.89880400000000005</v>
      </c>
      <c r="I26" s="1">
        <v>0.87683199999999994</v>
      </c>
      <c r="J26" s="1">
        <v>1.469438</v>
      </c>
      <c r="K26" s="1">
        <v>-0.32819999999999999</v>
      </c>
    </row>
    <row r="27" spans="8:11" x14ac:dyDescent="0.2">
      <c r="H27" s="1">
        <v>-1.154E-2</v>
      </c>
      <c r="I27" s="1"/>
      <c r="J27" s="1"/>
      <c r="K27" s="1"/>
    </row>
    <row r="28" spans="8:11" x14ac:dyDescent="0.2">
      <c r="H28" s="1">
        <v>0.48985400000000001</v>
      </c>
      <c r="I28" s="1"/>
      <c r="J28" s="1"/>
      <c r="K28" s="1"/>
    </row>
    <row r="29" spans="8:11" x14ac:dyDescent="0.2">
      <c r="H29" s="1">
        <v>6.0628000000000001E-2</v>
      </c>
      <c r="I29" s="1"/>
      <c r="J29" s="1"/>
      <c r="K29" s="1"/>
    </row>
    <row r="30" spans="8:11" x14ac:dyDescent="0.2">
      <c r="H30" s="1">
        <v>0.43487500000000001</v>
      </c>
      <c r="I30" s="1">
        <v>0.72596700000000003</v>
      </c>
      <c r="J30" s="1">
        <v>0.61435700000000004</v>
      </c>
      <c r="K30" s="1">
        <v>2.4847000000000001E-2</v>
      </c>
    </row>
    <row r="31" spans="8:11" x14ac:dyDescent="0.2">
      <c r="H31" s="1">
        <v>0.27471099999999998</v>
      </c>
      <c r="I31" s="1"/>
      <c r="J31" s="1"/>
      <c r="K31" s="1"/>
    </row>
    <row r="32" spans="8:11" x14ac:dyDescent="0.2">
      <c r="H32" s="1">
        <v>0.67091599999999996</v>
      </c>
      <c r="I32" s="1"/>
      <c r="J32" s="1"/>
      <c r="K32" s="1"/>
    </row>
    <row r="33" spans="8:11" x14ac:dyDescent="0.2">
      <c r="H33" s="1">
        <v>0.497394</v>
      </c>
      <c r="I33" s="1"/>
      <c r="J33" s="1"/>
      <c r="K33" s="1"/>
    </row>
    <row r="34" spans="8:11" x14ac:dyDescent="0.2">
      <c r="H34" s="1">
        <v>0.29822300000000002</v>
      </c>
      <c r="I34" s="1">
        <v>1.147343</v>
      </c>
      <c r="J34" s="1">
        <v>1.012472</v>
      </c>
      <c r="K34" s="1">
        <v>0.53935100000000002</v>
      </c>
    </row>
    <row r="35" spans="8:11" x14ac:dyDescent="0.2">
      <c r="H35" s="1">
        <v>-8.6169999999999997E-2</v>
      </c>
      <c r="I35" s="1"/>
      <c r="J35" s="1"/>
      <c r="K35" s="1"/>
    </row>
    <row r="36" spans="8:11" x14ac:dyDescent="0.2">
      <c r="H36" s="1">
        <v>-0.10853</v>
      </c>
      <c r="I36" s="1"/>
      <c r="J36" s="1"/>
      <c r="K36" s="1"/>
    </row>
    <row r="37" spans="8:11" x14ac:dyDescent="0.2">
      <c r="H37" s="1">
        <v>0.36422100000000002</v>
      </c>
      <c r="I37" s="1"/>
      <c r="J37" s="1"/>
      <c r="K37" s="1"/>
    </row>
    <row r="38" spans="8:11" x14ac:dyDescent="0.2">
      <c r="H38" s="1"/>
      <c r="I38" s="1">
        <v>0.97248100000000004</v>
      </c>
      <c r="J38" s="1">
        <v>0.38274599999999998</v>
      </c>
      <c r="K38" s="1">
        <v>0.54056999999999999</v>
      </c>
    </row>
    <row r="39" spans="8:11" x14ac:dyDescent="0.2">
      <c r="H39" s="1"/>
      <c r="I39" s="1"/>
      <c r="J39" s="1"/>
      <c r="K39" s="1"/>
    </row>
    <row r="40" spans="8:11" x14ac:dyDescent="0.2">
      <c r="H40" s="1"/>
      <c r="I40" s="1"/>
      <c r="J40" s="1"/>
      <c r="K40" s="1"/>
    </row>
    <row r="41" spans="8:11" x14ac:dyDescent="0.2">
      <c r="H41" s="1"/>
      <c r="I41" s="1"/>
      <c r="J41" s="1"/>
      <c r="K41" s="1"/>
    </row>
    <row r="42" spans="8:11" x14ac:dyDescent="0.2">
      <c r="H42" s="1"/>
      <c r="I42" s="1">
        <v>0.50136400000000003</v>
      </c>
      <c r="J42" s="1">
        <v>9.9571000000000007E-2</v>
      </c>
      <c r="K42" s="1">
        <v>0.29982300000000001</v>
      </c>
    </row>
    <row r="43" spans="8:11" x14ac:dyDescent="0.2">
      <c r="H43" s="1"/>
      <c r="I43" s="1"/>
      <c r="J43" s="1"/>
      <c r="K43" s="1"/>
    </row>
    <row r="44" spans="8:11" x14ac:dyDescent="0.2">
      <c r="H44" s="1"/>
      <c r="I44" s="1"/>
      <c r="J44" s="1"/>
      <c r="K44" s="1"/>
    </row>
    <row r="45" spans="8:11" x14ac:dyDescent="0.2">
      <c r="H45" s="1"/>
      <c r="I45" s="1"/>
      <c r="J45" s="1"/>
      <c r="K45" s="1"/>
    </row>
    <row r="46" spans="8:11" x14ac:dyDescent="0.2">
      <c r="H46" s="1"/>
      <c r="I46" s="1">
        <v>-5.4730000000000001E-2</v>
      </c>
      <c r="J46" s="1">
        <v>1.5639E-2</v>
      </c>
      <c r="K46" s="1">
        <v>8.6611999999999995E-2</v>
      </c>
    </row>
    <row r="47" spans="8:11" x14ac:dyDescent="0.2">
      <c r="H47" s="1"/>
      <c r="I47" s="1"/>
      <c r="J47" s="1"/>
      <c r="K47" s="1"/>
    </row>
    <row r="48" spans="8:11" x14ac:dyDescent="0.2">
      <c r="H48" s="1"/>
      <c r="I48" s="1"/>
      <c r="J48" s="1"/>
      <c r="K48" s="1"/>
    </row>
    <row r="49" spans="8:11" x14ac:dyDescent="0.2">
      <c r="H49" s="1"/>
      <c r="I49" s="1"/>
      <c r="J49" s="1"/>
      <c r="K49" s="1"/>
    </row>
    <row r="50" spans="8:11" x14ac:dyDescent="0.2">
      <c r="H50" s="1"/>
      <c r="I50" s="1">
        <v>0.39666400000000002</v>
      </c>
      <c r="J50" s="1">
        <v>0.90224099999999996</v>
      </c>
      <c r="K50" s="1">
        <v>1.05325</v>
      </c>
    </row>
    <row r="51" spans="8:11" x14ac:dyDescent="0.2">
      <c r="H51" s="1"/>
      <c r="I51" s="1"/>
      <c r="J51" s="1"/>
      <c r="K51" s="1"/>
    </row>
    <row r="52" spans="8:11" x14ac:dyDescent="0.2">
      <c r="H52" s="1"/>
      <c r="I52" s="1"/>
      <c r="J52" s="1"/>
      <c r="K52" s="1"/>
    </row>
    <row r="53" spans="8:11" x14ac:dyDescent="0.2">
      <c r="H53" s="1"/>
      <c r="I53" s="1"/>
      <c r="J53" s="1"/>
      <c r="K53" s="1"/>
    </row>
    <row r="54" spans="8:11" x14ac:dyDescent="0.2">
      <c r="H54" s="1"/>
      <c r="I54" s="1">
        <v>0.78572699999999995</v>
      </c>
      <c r="J54" s="1">
        <v>0.66296200000000005</v>
      </c>
      <c r="K54" s="1">
        <v>0.14593900000000001</v>
      </c>
    </row>
    <row r="55" spans="8:11" x14ac:dyDescent="0.2">
      <c r="H55" s="1"/>
      <c r="I55" s="1"/>
      <c r="J55" s="1"/>
      <c r="K55" s="1"/>
    </row>
    <row r="56" spans="8:11" x14ac:dyDescent="0.2">
      <c r="H56" s="1"/>
      <c r="I56" s="1"/>
      <c r="J56" s="1"/>
      <c r="K56" s="1"/>
    </row>
    <row r="57" spans="8:11" x14ac:dyDescent="0.2">
      <c r="H57" s="1"/>
      <c r="I57" s="1"/>
      <c r="J57" s="1"/>
      <c r="K57" s="1"/>
    </row>
    <row r="58" spans="8:11" x14ac:dyDescent="0.2">
      <c r="H58" s="1"/>
      <c r="I58" s="1">
        <v>3.4383999999999998E-2</v>
      </c>
      <c r="J58" s="1">
        <v>0.82620899999999997</v>
      </c>
      <c r="K58" s="1">
        <v>0.27635799999999999</v>
      </c>
    </row>
    <row r="59" spans="8:11" x14ac:dyDescent="0.2">
      <c r="H59" s="1"/>
      <c r="I59" s="1"/>
      <c r="J59" s="1"/>
      <c r="K59" s="1"/>
    </row>
    <row r="60" spans="8:11" x14ac:dyDescent="0.2">
      <c r="H60" s="1"/>
      <c r="I60" s="1"/>
      <c r="J60" s="1"/>
      <c r="K60" s="1"/>
    </row>
    <row r="61" spans="8:11" x14ac:dyDescent="0.2">
      <c r="H61" s="1"/>
      <c r="I61" s="1"/>
      <c r="J61" s="1"/>
      <c r="K61" s="1"/>
    </row>
    <row r="62" spans="8:11" x14ac:dyDescent="0.2">
      <c r="H62" s="1"/>
      <c r="I62" s="1">
        <v>-2.6339999999999999E-2</v>
      </c>
      <c r="J62" s="1">
        <v>0.57236600000000004</v>
      </c>
      <c r="K62" s="1">
        <v>0.121861</v>
      </c>
    </row>
    <row r="63" spans="8:11" x14ac:dyDescent="0.2">
      <c r="H63" s="1"/>
      <c r="I63" s="1"/>
      <c r="J63" s="1"/>
      <c r="K63" s="1"/>
    </row>
    <row r="64" spans="8:11" x14ac:dyDescent="0.2">
      <c r="H64" s="1"/>
      <c r="I64" s="1"/>
      <c r="J64" s="1"/>
      <c r="K64" s="1"/>
    </row>
    <row r="65" spans="8:11" x14ac:dyDescent="0.2">
      <c r="H65" s="1"/>
      <c r="I65" s="1"/>
      <c r="J65" s="1"/>
      <c r="K65" s="1"/>
    </row>
    <row r="66" spans="8:11" x14ac:dyDescent="0.2">
      <c r="H66" s="1"/>
      <c r="I66" s="1">
        <v>0.22592899999999999</v>
      </c>
      <c r="J66" s="1">
        <v>7.6658000000000004E-2</v>
      </c>
      <c r="K66" s="1">
        <v>0.54377799999999998</v>
      </c>
    </row>
    <row r="67" spans="8:11" x14ac:dyDescent="0.2">
      <c r="H67" s="1"/>
      <c r="I67" s="1"/>
      <c r="J67" s="1"/>
      <c r="K67" s="1"/>
    </row>
    <row r="68" spans="8:11" x14ac:dyDescent="0.2">
      <c r="H68" s="1"/>
      <c r="I68" s="1"/>
      <c r="J68" s="1"/>
      <c r="K68" s="1"/>
    </row>
    <row r="69" spans="8:11" x14ac:dyDescent="0.2">
      <c r="H69" s="1"/>
      <c r="I69" s="1"/>
      <c r="J69" s="1"/>
      <c r="K69" s="1"/>
    </row>
    <row r="70" spans="8:11" x14ac:dyDescent="0.2">
      <c r="H70" s="1"/>
      <c r="I70" s="1">
        <v>0.197993</v>
      </c>
      <c r="J70" s="1">
        <v>0.80036700000000005</v>
      </c>
      <c r="K70" s="1">
        <v>0.16143199999999999</v>
      </c>
    </row>
    <row r="71" spans="8:11" x14ac:dyDescent="0.2">
      <c r="H71" s="1"/>
      <c r="I71" s="1"/>
      <c r="J71" s="1"/>
      <c r="K71" s="1"/>
    </row>
    <row r="72" spans="8:11" x14ac:dyDescent="0.2">
      <c r="H72" s="1"/>
      <c r="I72" s="1"/>
      <c r="J72" s="1"/>
      <c r="K72" s="1"/>
    </row>
    <row r="73" spans="8:11" x14ac:dyDescent="0.2">
      <c r="H73" s="1"/>
      <c r="I73" s="1"/>
      <c r="J73" s="1"/>
      <c r="K73" s="1"/>
    </row>
    <row r="74" spans="8:11" x14ac:dyDescent="0.2">
      <c r="H74" s="1"/>
      <c r="I74" s="1">
        <v>0.21701200000000001</v>
      </c>
      <c r="J74" s="1">
        <v>0.94233100000000003</v>
      </c>
      <c r="K74" s="1">
        <v>0.47407700000000003</v>
      </c>
    </row>
    <row r="75" spans="8:11" x14ac:dyDescent="0.2">
      <c r="H75" s="1"/>
      <c r="I75" s="1"/>
      <c r="J75" s="1"/>
      <c r="K75" s="1"/>
    </row>
    <row r="76" spans="8:11" x14ac:dyDescent="0.2">
      <c r="H76" s="1"/>
      <c r="I76" s="1"/>
      <c r="J76" s="1"/>
      <c r="K76" s="1"/>
    </row>
    <row r="77" spans="8:11" x14ac:dyDescent="0.2">
      <c r="H77" s="1"/>
      <c r="I77" s="1"/>
      <c r="J77" s="1"/>
      <c r="K77" s="1"/>
    </row>
    <row r="78" spans="8:11" x14ac:dyDescent="0.2">
      <c r="H78" s="1"/>
      <c r="I78" s="1">
        <v>6.6858000000000001E-2</v>
      </c>
      <c r="J78" s="1">
        <v>0.83968299999999996</v>
      </c>
      <c r="K78" s="1">
        <v>0.41447299999999998</v>
      </c>
    </row>
    <row r="79" spans="8:11" x14ac:dyDescent="0.2">
      <c r="H79" s="1"/>
      <c r="I79" s="1"/>
      <c r="J79" s="1"/>
      <c r="K79" s="1"/>
    </row>
    <row r="80" spans="8:11" x14ac:dyDescent="0.2">
      <c r="H80" s="1"/>
      <c r="I80" s="1"/>
      <c r="J80" s="1"/>
      <c r="K80" s="1"/>
    </row>
    <row r="81" spans="8:11" x14ac:dyDescent="0.2">
      <c r="H81" s="1"/>
      <c r="I81" s="1"/>
      <c r="J81" s="1"/>
      <c r="K81" s="1"/>
    </row>
    <row r="82" spans="8:11" x14ac:dyDescent="0.2">
      <c r="H82" s="1"/>
      <c r="I82" s="1">
        <v>1.060597</v>
      </c>
      <c r="J82" s="1">
        <v>0.63380599999999998</v>
      </c>
      <c r="K82" s="1">
        <v>-0.42525000000000002</v>
      </c>
    </row>
    <row r="83" spans="8:11" x14ac:dyDescent="0.2">
      <c r="H83" s="1"/>
      <c r="I83" s="1"/>
      <c r="J83" s="1"/>
      <c r="K83" s="1"/>
    </row>
    <row r="84" spans="8:11" x14ac:dyDescent="0.2">
      <c r="H84" s="1"/>
      <c r="I84" s="1"/>
      <c r="J84" s="1"/>
      <c r="K84" s="1"/>
    </row>
    <row r="85" spans="8:11" x14ac:dyDescent="0.2">
      <c r="H85" s="1"/>
      <c r="I85" s="1"/>
      <c r="J85" s="1"/>
      <c r="K85" s="1"/>
    </row>
    <row r="86" spans="8:11" x14ac:dyDescent="0.2">
      <c r="H86" s="1"/>
      <c r="I86" s="1">
        <v>0.18035499999999999</v>
      </c>
      <c r="J86" s="1">
        <v>0.96816899999999995</v>
      </c>
      <c r="K86" s="1">
        <v>0.32578699999999999</v>
      </c>
    </row>
    <row r="87" spans="8:11" x14ac:dyDescent="0.2">
      <c r="H87" s="1"/>
      <c r="I87" s="1"/>
      <c r="J87" s="1"/>
      <c r="K87" s="1"/>
    </row>
    <row r="88" spans="8:11" x14ac:dyDescent="0.2">
      <c r="H88" s="1"/>
      <c r="I88" s="1"/>
      <c r="J88" s="1"/>
      <c r="K88" s="1"/>
    </row>
    <row r="89" spans="8:11" x14ac:dyDescent="0.2">
      <c r="H89" s="1"/>
      <c r="I89" s="1"/>
      <c r="J89" s="1"/>
      <c r="K89" s="1"/>
    </row>
    <row r="90" spans="8:11" x14ac:dyDescent="0.2">
      <c r="H90" s="1"/>
      <c r="I90" s="1">
        <v>0.47220699999999999</v>
      </c>
      <c r="J90" s="1">
        <v>9.4275999999999999E-2</v>
      </c>
      <c r="K90" s="1">
        <v>0.73867899999999997</v>
      </c>
    </row>
    <row r="91" spans="8:11" x14ac:dyDescent="0.2">
      <c r="H91" s="1"/>
      <c r="I91" s="1"/>
      <c r="J91" s="1"/>
      <c r="K91" s="1"/>
    </row>
    <row r="92" spans="8:11" x14ac:dyDescent="0.2">
      <c r="H92" s="1"/>
      <c r="I92" s="1"/>
      <c r="J92" s="1"/>
      <c r="K92" s="1"/>
    </row>
    <row r="93" spans="8:11" x14ac:dyDescent="0.2">
      <c r="H93" s="1"/>
      <c r="I93" s="1"/>
      <c r="J93" s="1"/>
      <c r="K93" s="1"/>
    </row>
    <row r="94" spans="8:11" x14ac:dyDescent="0.2">
      <c r="H94" s="1"/>
      <c r="I94" s="1">
        <v>1.3569929999999999</v>
      </c>
      <c r="J94" s="1">
        <v>8.0770999999999996E-2</v>
      </c>
      <c r="K94" s="1">
        <v>-0.11477999999999999</v>
      </c>
    </row>
    <row r="95" spans="8:11" x14ac:dyDescent="0.2">
      <c r="H95" s="1"/>
      <c r="I95" s="1"/>
      <c r="J95" s="1"/>
      <c r="K95" s="1"/>
    </row>
    <row r="96" spans="8:11" x14ac:dyDescent="0.2">
      <c r="H96" s="1"/>
      <c r="I96" s="1"/>
      <c r="J96" s="1"/>
      <c r="K96" s="1"/>
    </row>
    <row r="97" spans="8:11" x14ac:dyDescent="0.2">
      <c r="H97" s="1"/>
      <c r="I97" s="1"/>
      <c r="J97" s="1"/>
      <c r="K97" s="1"/>
    </row>
    <row r="98" spans="8:11" x14ac:dyDescent="0.2">
      <c r="H98" s="1"/>
      <c r="I98" s="1">
        <v>0.30997599999999997</v>
      </c>
      <c r="J98" s="1">
        <v>1.371478</v>
      </c>
      <c r="K98" s="1">
        <v>-1.507E-2</v>
      </c>
    </row>
    <row r="99" spans="8:11" x14ac:dyDescent="0.2">
      <c r="H99" s="1"/>
      <c r="I99" s="1"/>
      <c r="J99" s="1"/>
      <c r="K99" s="1"/>
    </row>
    <row r="100" spans="8:11" x14ac:dyDescent="0.2">
      <c r="H100" s="1"/>
      <c r="I100" s="1"/>
      <c r="J100" s="1"/>
      <c r="K100" s="1"/>
    </row>
    <row r="101" spans="8:11" x14ac:dyDescent="0.2">
      <c r="H101" s="1"/>
      <c r="I101" s="1"/>
      <c r="J101" s="1"/>
      <c r="K101" s="1"/>
    </row>
    <row r="102" spans="8:11" x14ac:dyDescent="0.2">
      <c r="H102" s="1"/>
      <c r="I102" s="1">
        <v>0.47520400000000002</v>
      </c>
      <c r="J102" s="1">
        <v>-1.9859999999999999E-2</v>
      </c>
      <c r="K102" s="1">
        <v>-0.15876999999999999</v>
      </c>
    </row>
    <row r="103" spans="8:11" x14ac:dyDescent="0.2">
      <c r="H103" s="1"/>
      <c r="I103" s="1"/>
      <c r="J103" s="1"/>
      <c r="K103" s="1"/>
    </row>
    <row r="104" spans="8:11" x14ac:dyDescent="0.2">
      <c r="H104" s="1"/>
      <c r="I104" s="1"/>
      <c r="J104" s="1"/>
      <c r="K104" s="1"/>
    </row>
    <row r="105" spans="8:11" x14ac:dyDescent="0.2">
      <c r="H105" s="1"/>
      <c r="I105" s="1"/>
      <c r="J105" s="1"/>
      <c r="K105" s="1"/>
    </row>
    <row r="106" spans="8:11" x14ac:dyDescent="0.2">
      <c r="H106" s="1"/>
      <c r="I106" s="1">
        <v>-0.12966</v>
      </c>
      <c r="J106" s="1">
        <v>-0.16244</v>
      </c>
      <c r="K106" s="1">
        <v>-0.16399</v>
      </c>
    </row>
    <row r="107" spans="8:11" x14ac:dyDescent="0.2">
      <c r="H107" s="1"/>
      <c r="I107" s="1"/>
      <c r="J107" s="1"/>
      <c r="K107" s="1"/>
    </row>
    <row r="108" spans="8:11" x14ac:dyDescent="0.2">
      <c r="H108" s="1"/>
      <c r="I108" s="1"/>
      <c r="J108" s="1"/>
      <c r="K108" s="1"/>
    </row>
    <row r="109" spans="8:11" x14ac:dyDescent="0.2">
      <c r="H109" s="1"/>
      <c r="I109" s="1"/>
      <c r="J109" s="1"/>
      <c r="K109" s="1"/>
    </row>
    <row r="110" spans="8:11" x14ac:dyDescent="0.2">
      <c r="H110" s="1"/>
      <c r="I110" s="1">
        <v>1.3965380000000001</v>
      </c>
      <c r="J110" s="1"/>
      <c r="K110" s="1">
        <v>0.19129599999999999</v>
      </c>
    </row>
    <row r="111" spans="8:11" x14ac:dyDescent="0.2">
      <c r="H111" s="1"/>
      <c r="I111" s="1"/>
      <c r="J111" s="1"/>
      <c r="K111" s="1"/>
    </row>
    <row r="112" spans="8:11" x14ac:dyDescent="0.2">
      <c r="H112" s="1"/>
      <c r="I112" s="1"/>
      <c r="J112" s="1"/>
      <c r="K112" s="1"/>
    </row>
    <row r="113" spans="8:11" x14ac:dyDescent="0.2">
      <c r="H113" s="1"/>
      <c r="I113" s="1"/>
      <c r="J113" s="1"/>
      <c r="K113" s="1"/>
    </row>
    <row r="114" spans="8:11" x14ac:dyDescent="0.2">
      <c r="H114" s="1"/>
      <c r="I114" s="1">
        <v>3.6029999999999999E-3</v>
      </c>
      <c r="J114" s="1"/>
      <c r="K114" s="1">
        <v>-0.18062</v>
      </c>
    </row>
    <row r="115" spans="8:11" x14ac:dyDescent="0.2">
      <c r="H115" s="1"/>
      <c r="I115" s="1"/>
      <c r="J115" s="1"/>
      <c r="K115" s="1"/>
    </row>
    <row r="116" spans="8:11" x14ac:dyDescent="0.2">
      <c r="H116" s="1"/>
      <c r="I116" s="1"/>
      <c r="J116" s="1"/>
      <c r="K116" s="1"/>
    </row>
    <row r="117" spans="8:11" x14ac:dyDescent="0.2">
      <c r="H117" s="1"/>
      <c r="I117" s="1"/>
      <c r="J117" s="1"/>
      <c r="K117" s="1"/>
    </row>
    <row r="118" spans="8:11" x14ac:dyDescent="0.2">
      <c r="H118" s="1"/>
      <c r="I118" s="1">
        <v>0.416827</v>
      </c>
      <c r="J118" s="1"/>
      <c r="K118" s="1">
        <v>0.16090699999999999</v>
      </c>
    </row>
    <row r="119" spans="8:11" x14ac:dyDescent="0.2">
      <c r="H119" s="1"/>
      <c r="I119" s="1"/>
      <c r="J119" s="1"/>
      <c r="K119" s="1"/>
    </row>
    <row r="120" spans="8:11" x14ac:dyDescent="0.2">
      <c r="H120" s="1"/>
      <c r="I120" s="1"/>
      <c r="J120" s="1"/>
      <c r="K120" s="1"/>
    </row>
    <row r="121" spans="8:11" x14ac:dyDescent="0.2">
      <c r="H121" s="1"/>
      <c r="I121" s="1"/>
      <c r="J121" s="1"/>
      <c r="K121" s="1"/>
    </row>
    <row r="122" spans="8:11" x14ac:dyDescent="0.2">
      <c r="H122" s="1"/>
      <c r="I122" s="1">
        <v>-1.4239999999999999E-2</v>
      </c>
      <c r="J122" s="1"/>
      <c r="K122" s="1">
        <v>-7.8939999999999996E-2</v>
      </c>
    </row>
    <row r="123" spans="8:11" x14ac:dyDescent="0.2">
      <c r="H123" s="1"/>
      <c r="I123" s="1"/>
      <c r="J123" s="1"/>
      <c r="K123" s="1"/>
    </row>
    <row r="124" spans="8:11" x14ac:dyDescent="0.2">
      <c r="H124" s="1"/>
      <c r="I124" s="1"/>
      <c r="J124" s="1"/>
      <c r="K124" s="1"/>
    </row>
    <row r="125" spans="8:11" x14ac:dyDescent="0.2">
      <c r="H125" s="1"/>
      <c r="I125" s="1"/>
      <c r="J125" s="1"/>
      <c r="K125" s="1"/>
    </row>
    <row r="126" spans="8:11" x14ac:dyDescent="0.2">
      <c r="H126" s="1"/>
      <c r="I126" s="1">
        <v>0.74372300000000002</v>
      </c>
      <c r="J126" s="1"/>
      <c r="K126" s="1">
        <v>0.486398</v>
      </c>
    </row>
    <row r="127" spans="8:11" x14ac:dyDescent="0.2">
      <c r="H127" s="1"/>
      <c r="I127" s="1"/>
      <c r="J127" s="1"/>
      <c r="K127" s="1"/>
    </row>
    <row r="128" spans="8:11" x14ac:dyDescent="0.2">
      <c r="H128" s="1"/>
      <c r="I128" s="1"/>
      <c r="J128" s="1"/>
      <c r="K128" s="1"/>
    </row>
    <row r="129" spans="8:11" x14ac:dyDescent="0.2">
      <c r="H129" s="1"/>
      <c r="I129" s="1"/>
      <c r="J129" s="1"/>
      <c r="K129" s="1"/>
    </row>
    <row r="130" spans="8:11" x14ac:dyDescent="0.2">
      <c r="H130" s="1"/>
      <c r="I130" s="1"/>
      <c r="J130" s="1"/>
      <c r="K130" s="1">
        <v>0.14593600000000001</v>
      </c>
    </row>
    <row r="131" spans="8:11" x14ac:dyDescent="0.2">
      <c r="H131" s="1"/>
      <c r="I131" s="1"/>
      <c r="J131" s="1"/>
      <c r="K131" s="1"/>
    </row>
    <row r="132" spans="8:11" x14ac:dyDescent="0.2">
      <c r="H132" s="1"/>
      <c r="I132" s="1"/>
      <c r="J132" s="1"/>
      <c r="K132" s="1"/>
    </row>
    <row r="133" spans="8:11" x14ac:dyDescent="0.2">
      <c r="H133" s="1"/>
      <c r="I133" s="1"/>
      <c r="J133" s="1"/>
      <c r="K133" s="1"/>
    </row>
    <row r="134" spans="8:11" x14ac:dyDescent="0.2">
      <c r="H134" s="1"/>
      <c r="I134" s="1"/>
      <c r="J134" s="1"/>
      <c r="K134" s="1">
        <v>-0.15418000000000001</v>
      </c>
    </row>
    <row r="135" spans="8:11" x14ac:dyDescent="0.2">
      <c r="H135" s="1"/>
      <c r="I135" s="1"/>
      <c r="J135" s="1"/>
      <c r="K135" s="1"/>
    </row>
    <row r="136" spans="8:11" x14ac:dyDescent="0.2">
      <c r="H136" s="1"/>
      <c r="I136" s="1"/>
      <c r="J136" s="1"/>
      <c r="K136" s="1"/>
    </row>
    <row r="137" spans="8:11" x14ac:dyDescent="0.2">
      <c r="H137" s="1"/>
      <c r="I137" s="1"/>
      <c r="J137" s="1"/>
      <c r="K137" s="1"/>
    </row>
    <row r="138" spans="8:11" x14ac:dyDescent="0.2">
      <c r="H138" s="1"/>
      <c r="I138" s="1"/>
      <c r="J138" s="1"/>
      <c r="K138" s="1">
        <v>0.116536</v>
      </c>
    </row>
    <row r="139" spans="8:11" x14ac:dyDescent="0.2">
      <c r="H139" s="1"/>
      <c r="I139" s="1"/>
      <c r="J139" s="1"/>
      <c r="K139" s="1"/>
    </row>
    <row r="140" spans="8:11" x14ac:dyDescent="0.2">
      <c r="H140" s="1"/>
      <c r="I140" s="1"/>
      <c r="J140" s="1"/>
      <c r="K140" s="1"/>
    </row>
    <row r="141" spans="8:11" x14ac:dyDescent="0.2">
      <c r="H141" s="1"/>
      <c r="I141" s="1"/>
      <c r="J141" s="1"/>
      <c r="K141" s="1"/>
    </row>
    <row r="142" spans="8:11" x14ac:dyDescent="0.2">
      <c r="H142" s="1"/>
      <c r="I142" s="1"/>
      <c r="J142" s="1"/>
      <c r="K142" s="1">
        <v>-1.9900000000000001E-2</v>
      </c>
    </row>
    <row r="143" spans="8:11" x14ac:dyDescent="0.2">
      <c r="H143" s="1"/>
      <c r="I143" s="1"/>
      <c r="J143" s="1"/>
      <c r="K143" s="1"/>
    </row>
    <row r="144" spans="8:11" x14ac:dyDescent="0.2">
      <c r="H144" s="1"/>
      <c r="I144" s="1"/>
      <c r="J144" s="1"/>
      <c r="K144" s="1"/>
    </row>
    <row r="145" spans="8:11" x14ac:dyDescent="0.2">
      <c r="H145" s="1"/>
      <c r="I145" s="1"/>
      <c r="J145" s="1"/>
      <c r="K145" s="1"/>
    </row>
    <row r="146" spans="8:11" x14ac:dyDescent="0.2">
      <c r="H146" s="1"/>
      <c r="I146" s="1"/>
      <c r="J146" s="1"/>
      <c r="K146" s="1">
        <v>4.5559000000000002E-2</v>
      </c>
    </row>
    <row r="147" spans="8:11" x14ac:dyDescent="0.2">
      <c r="H147" s="1"/>
      <c r="I147" s="1"/>
      <c r="J147" s="1"/>
      <c r="K147" s="1"/>
    </row>
    <row r="148" spans="8:11" x14ac:dyDescent="0.2">
      <c r="H148" s="1"/>
      <c r="I148" s="1"/>
      <c r="J148" s="1"/>
      <c r="K148" s="1"/>
    </row>
    <row r="149" spans="8:11" x14ac:dyDescent="0.2">
      <c r="H149" s="1"/>
      <c r="I149" s="1"/>
      <c r="J149" s="1"/>
      <c r="K149" s="1"/>
    </row>
    <row r="150" spans="8:11" x14ac:dyDescent="0.2">
      <c r="H150" s="1"/>
      <c r="I150" s="1"/>
      <c r="J150" s="1"/>
      <c r="K150" s="1">
        <v>1.6077920000000001</v>
      </c>
    </row>
    <row r="151" spans="8:11" x14ac:dyDescent="0.2">
      <c r="H151" s="1"/>
      <c r="I151" s="1"/>
      <c r="J151" s="1"/>
      <c r="K151" s="1"/>
    </row>
    <row r="152" spans="8:11" x14ac:dyDescent="0.2">
      <c r="H152" s="1"/>
      <c r="I152" s="1"/>
      <c r="J152" s="1"/>
      <c r="K152" s="1"/>
    </row>
    <row r="153" spans="8:11" x14ac:dyDescent="0.2">
      <c r="H153" s="1"/>
      <c r="I153" s="1"/>
      <c r="J153" s="1"/>
      <c r="K153" s="1"/>
    </row>
    <row r="154" spans="8:11" x14ac:dyDescent="0.2">
      <c r="H154" s="1"/>
      <c r="I154" s="1"/>
      <c r="J154" s="1"/>
      <c r="K154" s="1">
        <v>-4.768E-2</v>
      </c>
    </row>
    <row r="155" spans="8:11" x14ac:dyDescent="0.2">
      <c r="H155" s="1"/>
      <c r="I155" s="1"/>
      <c r="J155" s="1"/>
      <c r="K155" s="1"/>
    </row>
    <row r="156" spans="8:11" x14ac:dyDescent="0.2">
      <c r="H156" s="1"/>
      <c r="I156" s="1"/>
      <c r="J156" s="1"/>
      <c r="K156" s="1"/>
    </row>
    <row r="157" spans="8:11" x14ac:dyDescent="0.2">
      <c r="H157" s="1"/>
      <c r="I157" s="1"/>
      <c r="J157" s="1"/>
      <c r="K157" s="1"/>
    </row>
    <row r="158" spans="8:11" x14ac:dyDescent="0.2">
      <c r="H158" s="1"/>
      <c r="I158" s="1"/>
      <c r="J158" s="1"/>
      <c r="K158" s="1">
        <v>1.718888</v>
      </c>
    </row>
    <row r="159" spans="8:11" x14ac:dyDescent="0.2">
      <c r="H159" s="1"/>
      <c r="I159" s="1"/>
      <c r="J159" s="1"/>
      <c r="K159" s="1"/>
    </row>
    <row r="160" spans="8:11" x14ac:dyDescent="0.2">
      <c r="H160" s="1"/>
      <c r="I160" s="1"/>
      <c r="J160" s="1"/>
      <c r="K160" s="1"/>
    </row>
    <row r="161" spans="8:11" x14ac:dyDescent="0.2">
      <c r="H161" s="1"/>
      <c r="I161" s="1"/>
      <c r="J161" s="1"/>
      <c r="K161" s="1"/>
    </row>
    <row r="162" spans="8:11" x14ac:dyDescent="0.2">
      <c r="H162" s="1"/>
      <c r="I162" s="1"/>
      <c r="J162" s="1"/>
      <c r="K162" s="1">
        <v>0.33852599999999999</v>
      </c>
    </row>
    <row r="163" spans="8:11" x14ac:dyDescent="0.2">
      <c r="H163" s="1"/>
      <c r="I163" s="1"/>
      <c r="J163" s="1"/>
      <c r="K163" s="1"/>
    </row>
    <row r="164" spans="8:11" x14ac:dyDescent="0.2">
      <c r="H164" s="1"/>
      <c r="I164" s="1"/>
      <c r="J164" s="1"/>
      <c r="K164" s="1"/>
    </row>
    <row r="165" spans="8:11" x14ac:dyDescent="0.2">
      <c r="H165" s="1"/>
      <c r="I165" s="1"/>
      <c r="J165" s="1"/>
      <c r="K165" s="1"/>
    </row>
    <row r="166" spans="8:11" x14ac:dyDescent="0.2">
      <c r="H166" s="1"/>
      <c r="I166" s="1"/>
      <c r="J166" s="1"/>
      <c r="K166" s="1">
        <v>-1.5630000000000002E-2</v>
      </c>
    </row>
    <row r="167" spans="8:11" x14ac:dyDescent="0.2">
      <c r="H167" s="1"/>
      <c r="I167" s="1"/>
      <c r="J167" s="1"/>
      <c r="K167" s="1"/>
    </row>
    <row r="168" spans="8:11" x14ac:dyDescent="0.2">
      <c r="H168" s="1"/>
      <c r="I168" s="1"/>
      <c r="J168" s="1"/>
      <c r="K168" s="1"/>
    </row>
    <row r="169" spans="8:11" x14ac:dyDescent="0.2">
      <c r="H169" s="1"/>
      <c r="I169" s="1"/>
      <c r="J169" s="1"/>
      <c r="K169" s="1"/>
    </row>
    <row r="170" spans="8:11" x14ac:dyDescent="0.2">
      <c r="H170" s="1"/>
      <c r="I170" s="1"/>
      <c r="J170" s="1"/>
      <c r="K170" s="1">
        <v>-0.18981000000000001</v>
      </c>
    </row>
    <row r="171" spans="8:11" x14ac:dyDescent="0.2">
      <c r="H171" s="1"/>
      <c r="I171" s="1"/>
      <c r="J171" s="1"/>
      <c r="K171" s="1"/>
    </row>
    <row r="172" spans="8:11" x14ac:dyDescent="0.2">
      <c r="H172" s="1"/>
      <c r="I172" s="1"/>
      <c r="J172" s="1"/>
      <c r="K172" s="1"/>
    </row>
    <row r="173" spans="8:11" x14ac:dyDescent="0.2">
      <c r="H173" s="1"/>
      <c r="I173" s="1"/>
      <c r="J173" s="1"/>
      <c r="K173" s="1"/>
    </row>
    <row r="174" spans="8:11" x14ac:dyDescent="0.2">
      <c r="H174" s="1"/>
      <c r="I174" s="1"/>
      <c r="J174" s="1"/>
      <c r="K174" s="1">
        <v>-3.3459999999999997E-2</v>
      </c>
    </row>
    <row r="175" spans="8:11" x14ac:dyDescent="0.2">
      <c r="H175" s="1"/>
      <c r="I175" s="1"/>
      <c r="J175" s="1"/>
      <c r="K175" s="1"/>
    </row>
    <row r="176" spans="8:11" x14ac:dyDescent="0.2">
      <c r="H176" s="1"/>
      <c r="I176" s="1"/>
      <c r="J176" s="1"/>
      <c r="K176" s="1"/>
    </row>
    <row r="177" spans="8:11" x14ac:dyDescent="0.2">
      <c r="H177" s="1"/>
      <c r="I177" s="1"/>
      <c r="J177" s="1"/>
      <c r="K177" s="1"/>
    </row>
    <row r="178" spans="8:11" x14ac:dyDescent="0.2">
      <c r="H178" s="1"/>
      <c r="I178" s="1"/>
      <c r="J178" s="1"/>
      <c r="K178" s="1">
        <v>-6.6239999999999993E-2</v>
      </c>
    </row>
    <row r="179" spans="8:11" x14ac:dyDescent="0.2">
      <c r="H179" s="1"/>
      <c r="I179" s="1"/>
      <c r="J179" s="1"/>
      <c r="K179" s="1"/>
    </row>
    <row r="180" spans="8:11" x14ac:dyDescent="0.2">
      <c r="H180" s="1"/>
      <c r="I180" s="1"/>
      <c r="J180" s="1"/>
      <c r="K180" s="1"/>
    </row>
    <row r="181" spans="8:11" x14ac:dyDescent="0.2">
      <c r="H181" s="1"/>
      <c r="I181" s="1"/>
      <c r="J181" s="1"/>
      <c r="K181" s="1"/>
    </row>
    <row r="182" spans="8:11" x14ac:dyDescent="0.2">
      <c r="H182" s="1"/>
      <c r="I182" s="1"/>
      <c r="J182" s="1"/>
      <c r="K182" s="1">
        <v>0.45658199999999999</v>
      </c>
    </row>
    <row r="183" spans="8:11" x14ac:dyDescent="0.2">
      <c r="H183" s="1"/>
      <c r="I183" s="1"/>
      <c r="J183" s="1"/>
      <c r="K183" s="1"/>
    </row>
    <row r="184" spans="8:11" x14ac:dyDescent="0.2">
      <c r="H184" s="1"/>
      <c r="I184" s="1"/>
      <c r="J184" s="1"/>
      <c r="K184" s="1"/>
    </row>
    <row r="185" spans="8:11" x14ac:dyDescent="0.2">
      <c r="H185" s="1"/>
      <c r="I185" s="1"/>
      <c r="J185" s="1"/>
      <c r="K185" s="1"/>
    </row>
    <row r="186" spans="8:11" x14ac:dyDescent="0.2">
      <c r="H186" s="1"/>
      <c r="I186" s="1"/>
      <c r="J186" s="1"/>
      <c r="K186" s="1">
        <v>0.57655299999999998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2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2E549-ABDC-274D-9AA9-21DC71011F29}">
  <dimension ref="A1:H38"/>
  <sheetViews>
    <sheetView workbookViewId="0">
      <selection activeCell="E2" sqref="E2"/>
    </sheetView>
  </sheetViews>
  <sheetFormatPr baseColWidth="10" defaultColWidth="10.83203125" defaultRowHeight="16" x14ac:dyDescent="0.2"/>
  <cols>
    <col min="1" max="1" width="14.1640625" bestFit="1" customWidth="1"/>
    <col min="2" max="2" width="4" bestFit="1" customWidth="1"/>
    <col min="3" max="3" width="20" bestFit="1" customWidth="1"/>
    <col min="4" max="4" width="15.1640625" bestFit="1" customWidth="1"/>
    <col min="6" max="6" width="5.83203125" bestFit="1" customWidth="1"/>
    <col min="7" max="7" width="20" bestFit="1" customWidth="1"/>
    <col min="8" max="8" width="15.83203125" bestFit="1" customWidth="1"/>
  </cols>
  <sheetData>
    <row r="1" spans="1:8" x14ac:dyDescent="0.2">
      <c r="B1" s="2" t="s">
        <v>0</v>
      </c>
      <c r="C1" s="3" t="s">
        <v>45</v>
      </c>
      <c r="D1" s="16" t="s">
        <v>100</v>
      </c>
      <c r="F1" s="2" t="s">
        <v>0</v>
      </c>
      <c r="G1" s="3" t="s">
        <v>45</v>
      </c>
      <c r="H1" s="16" t="s">
        <v>100</v>
      </c>
    </row>
    <row r="2" spans="1:8" x14ac:dyDescent="0.2">
      <c r="A2" s="4" t="s">
        <v>19</v>
      </c>
      <c r="B2" s="1">
        <v>2</v>
      </c>
      <c r="C2" s="1">
        <v>1</v>
      </c>
      <c r="D2" s="18">
        <v>10</v>
      </c>
      <c r="F2" s="1">
        <v>-0.08</v>
      </c>
      <c r="G2" s="1">
        <v>-0.04</v>
      </c>
      <c r="H2">
        <v>-3.0329999999999999E-2</v>
      </c>
    </row>
    <row r="3" spans="1:8" x14ac:dyDescent="0.2">
      <c r="A3" s="4" t="s">
        <v>4</v>
      </c>
      <c r="B3" s="1">
        <v>35</v>
      </c>
      <c r="C3" s="1">
        <v>17</v>
      </c>
      <c r="D3" s="18">
        <v>26</v>
      </c>
      <c r="F3" s="1">
        <v>0.02</v>
      </c>
      <c r="G3" s="1">
        <v>0.11</v>
      </c>
      <c r="H3">
        <v>-8.3899999999999999E-3</v>
      </c>
    </row>
    <row r="4" spans="1:8" x14ac:dyDescent="0.2">
      <c r="F4" s="1">
        <v>-0.32</v>
      </c>
      <c r="G4" s="1">
        <v>0.1</v>
      </c>
      <c r="H4">
        <v>-0.11629</v>
      </c>
    </row>
    <row r="5" spans="1:8" x14ac:dyDescent="0.2">
      <c r="F5" s="1">
        <v>0.03</v>
      </c>
      <c r="G5" s="1">
        <v>-0.04</v>
      </c>
      <c r="H5">
        <v>7.0574999999999999E-2</v>
      </c>
    </row>
    <row r="6" spans="1:8" x14ac:dyDescent="0.2">
      <c r="F6" s="1">
        <v>-0.18</v>
      </c>
      <c r="G6" s="1">
        <v>-0.08</v>
      </c>
      <c r="H6">
        <v>-0.15756000000000001</v>
      </c>
    </row>
    <row r="7" spans="1:8" x14ac:dyDescent="0.2">
      <c r="F7" s="1">
        <v>-0.19</v>
      </c>
      <c r="G7" s="1">
        <v>-0.15</v>
      </c>
      <c r="H7">
        <v>7.5806999999999999E-2</v>
      </c>
    </row>
    <row r="8" spans="1:8" x14ac:dyDescent="0.2">
      <c r="F8" s="1">
        <v>0</v>
      </c>
      <c r="G8" s="1">
        <v>-0.11</v>
      </c>
      <c r="H8">
        <v>9.6018000000000006E-2</v>
      </c>
    </row>
    <row r="9" spans="1:8" x14ac:dyDescent="0.2">
      <c r="F9" s="1">
        <v>0</v>
      </c>
      <c r="G9" s="1">
        <v>0.04</v>
      </c>
      <c r="H9">
        <v>-6.7199999999999996E-2</v>
      </c>
    </row>
    <row r="10" spans="1:8" x14ac:dyDescent="0.2">
      <c r="F10" s="1">
        <v>-0.23</v>
      </c>
      <c r="G10" s="1">
        <v>0.04</v>
      </c>
      <c r="H10">
        <v>-3.0799999999999998E-3</v>
      </c>
    </row>
    <row r="11" spans="1:8" x14ac:dyDescent="0.2">
      <c r="F11" s="1">
        <v>0</v>
      </c>
      <c r="G11" s="1">
        <v>-0.06</v>
      </c>
      <c r="H11">
        <v>-4.0039999999999999E-2</v>
      </c>
    </row>
    <row r="12" spans="1:8" x14ac:dyDescent="0.2">
      <c r="F12" s="1">
        <v>0.02</v>
      </c>
      <c r="G12" s="1">
        <v>-0.11</v>
      </c>
      <c r="H12">
        <v>0.28696199999999999</v>
      </c>
    </row>
    <row r="13" spans="1:8" x14ac:dyDescent="0.2">
      <c r="F13" s="1">
        <v>-0.17</v>
      </c>
      <c r="G13" s="1">
        <v>-0.04</v>
      </c>
      <c r="H13">
        <v>0.13993900000000001</v>
      </c>
    </row>
    <row r="14" spans="1:8" x14ac:dyDescent="0.2">
      <c r="F14" s="1">
        <v>0.09</v>
      </c>
      <c r="G14" s="1">
        <v>0.05</v>
      </c>
      <c r="H14">
        <v>0.71299400000000002</v>
      </c>
    </row>
    <row r="15" spans="1:8" x14ac:dyDescent="0.2">
      <c r="F15" s="1">
        <v>-0.01</v>
      </c>
      <c r="G15" s="1">
        <v>-0.03</v>
      </c>
      <c r="H15">
        <v>0.14149999999999999</v>
      </c>
    </row>
    <row r="16" spans="1:8" x14ac:dyDescent="0.2">
      <c r="F16" s="1">
        <v>0.11</v>
      </c>
      <c r="G16" s="1">
        <v>0.27</v>
      </c>
      <c r="H16">
        <v>0.72195799999999999</v>
      </c>
    </row>
    <row r="17" spans="6:8" x14ac:dyDescent="0.2">
      <c r="F17" s="1">
        <v>0.03</v>
      </c>
      <c r="G17" s="1">
        <v>-0.11</v>
      </c>
      <c r="H17">
        <v>0.22706299999999999</v>
      </c>
    </row>
    <row r="18" spans="6:8" x14ac:dyDescent="0.2">
      <c r="F18" s="1">
        <v>-0.12</v>
      </c>
      <c r="G18" s="1">
        <v>0</v>
      </c>
      <c r="H18">
        <v>2.6908000000000001E-2</v>
      </c>
    </row>
    <row r="19" spans="6:8" x14ac:dyDescent="0.2">
      <c r="F19" s="1">
        <v>-0.09</v>
      </c>
      <c r="G19" s="1">
        <v>0.09</v>
      </c>
      <c r="H19">
        <v>8.5909999999999997E-3</v>
      </c>
    </row>
    <row r="20" spans="6:8" x14ac:dyDescent="0.2">
      <c r="F20" s="1">
        <v>-0.04</v>
      </c>
      <c r="G20" s="1"/>
      <c r="H20">
        <v>0.16935800000000001</v>
      </c>
    </row>
    <row r="21" spans="6:8" x14ac:dyDescent="0.2">
      <c r="F21" s="1">
        <v>0.14000000000000001</v>
      </c>
      <c r="G21" s="1"/>
      <c r="H21">
        <v>-1.806E-2</v>
      </c>
    </row>
    <row r="22" spans="6:8" x14ac:dyDescent="0.2">
      <c r="F22" s="1">
        <v>-0.22</v>
      </c>
      <c r="G22" s="1"/>
      <c r="H22">
        <v>0.42381000000000002</v>
      </c>
    </row>
    <row r="23" spans="6:8" x14ac:dyDescent="0.2">
      <c r="F23" s="1">
        <v>-0.05</v>
      </c>
      <c r="G23" s="1"/>
      <c r="H23">
        <v>-1.779E-2</v>
      </c>
    </row>
    <row r="24" spans="6:8" x14ac:dyDescent="0.2">
      <c r="F24" s="1">
        <v>-0.13</v>
      </c>
      <c r="G24" s="1"/>
      <c r="H24">
        <v>0.32762999999999998</v>
      </c>
    </row>
    <row r="25" spans="6:8" x14ac:dyDescent="0.2">
      <c r="F25" s="1">
        <v>0.06</v>
      </c>
      <c r="G25" s="1"/>
      <c r="H25">
        <v>-5.3379999999999997E-2</v>
      </c>
    </row>
    <row r="26" spans="6:8" x14ac:dyDescent="0.2">
      <c r="F26" s="1">
        <v>-0.19</v>
      </c>
      <c r="G26" s="1"/>
      <c r="H26">
        <v>0.38986700000000002</v>
      </c>
    </row>
    <row r="27" spans="6:8" x14ac:dyDescent="0.2">
      <c r="F27" s="1">
        <v>0.41</v>
      </c>
      <c r="G27" s="1"/>
      <c r="H27">
        <v>-0.15948999999999999</v>
      </c>
    </row>
    <row r="28" spans="6:8" x14ac:dyDescent="0.2">
      <c r="F28" s="1">
        <v>-7.0000000000000007E-2</v>
      </c>
      <c r="G28" s="1"/>
      <c r="H28">
        <v>-0.52312999999999998</v>
      </c>
    </row>
    <row r="29" spans="6:8" x14ac:dyDescent="0.2">
      <c r="F29" s="1">
        <v>-0.24</v>
      </c>
      <c r="G29" s="1"/>
      <c r="H29">
        <v>0.26656999999999997</v>
      </c>
    </row>
    <row r="30" spans="6:8" x14ac:dyDescent="0.2">
      <c r="F30" s="1">
        <v>-0.05</v>
      </c>
      <c r="G30" s="1"/>
      <c r="H30">
        <v>-2.845E-2</v>
      </c>
    </row>
    <row r="31" spans="6:8" x14ac:dyDescent="0.2">
      <c r="F31" s="1">
        <v>-0.4</v>
      </c>
      <c r="G31" s="1"/>
      <c r="H31">
        <v>-0.17546</v>
      </c>
    </row>
    <row r="32" spans="6:8" x14ac:dyDescent="0.2">
      <c r="F32" s="1">
        <v>-0.13</v>
      </c>
      <c r="G32" s="1"/>
      <c r="H32">
        <v>4.0800000000000003E-2</v>
      </c>
    </row>
    <row r="33" spans="6:8" x14ac:dyDescent="0.2">
      <c r="F33" s="1">
        <v>-0.16</v>
      </c>
      <c r="G33" s="1"/>
      <c r="H33">
        <v>5.8846999999999997E-2</v>
      </c>
    </row>
    <row r="34" spans="6:8" x14ac:dyDescent="0.2">
      <c r="F34" s="1">
        <v>-0.06</v>
      </c>
      <c r="G34" s="1"/>
      <c r="H34">
        <v>-4.0899999999999999E-2</v>
      </c>
    </row>
    <row r="35" spans="6:8" x14ac:dyDescent="0.2">
      <c r="F35" s="1">
        <v>-0.01</v>
      </c>
      <c r="G35" s="1"/>
      <c r="H35">
        <v>0.50429999999999997</v>
      </c>
    </row>
    <row r="36" spans="6:8" x14ac:dyDescent="0.2">
      <c r="F36" s="1">
        <v>-0.02</v>
      </c>
      <c r="G36" s="1"/>
      <c r="H36">
        <v>-0.12083000000000001</v>
      </c>
    </row>
    <row r="37" spans="6:8" x14ac:dyDescent="0.2">
      <c r="F37" s="1">
        <v>-0.06</v>
      </c>
      <c r="G37" s="1"/>
      <c r="H37">
        <v>0.31922600000000001</v>
      </c>
    </row>
    <row r="38" spans="6:8" x14ac:dyDescent="0.2">
      <c r="F38" s="1">
        <v>-0.03</v>
      </c>
      <c r="G38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2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7683E05-79A3-5347-8946-CA37A852857B}">
  <dimension ref="A1:B16"/>
  <sheetViews>
    <sheetView workbookViewId="0">
      <selection activeCell="G17" sqref="G17"/>
    </sheetView>
  </sheetViews>
  <sheetFormatPr baseColWidth="10" defaultColWidth="11" defaultRowHeight="16" x14ac:dyDescent="0.2"/>
  <cols>
    <col min="1" max="1" width="18.6640625" bestFit="1" customWidth="1"/>
    <col min="2" max="2" width="19.6640625" bestFit="1" customWidth="1"/>
  </cols>
  <sheetData>
    <row r="1" spans="1:2" x14ac:dyDescent="0.2">
      <c r="A1" s="2" t="s">
        <v>151</v>
      </c>
      <c r="B1" s="2" t="s">
        <v>152</v>
      </c>
    </row>
    <row r="2" spans="1:2" x14ac:dyDescent="0.2">
      <c r="A2" s="1">
        <v>1.1199237799999999</v>
      </c>
      <c r="B2" s="1">
        <v>1.01318847</v>
      </c>
    </row>
    <row r="3" spans="1:2" x14ac:dyDescent="0.2">
      <c r="A3" s="1">
        <v>1.13326752</v>
      </c>
      <c r="B3" s="1">
        <v>1.2514033099999999</v>
      </c>
    </row>
    <row r="4" spans="1:2" x14ac:dyDescent="0.2">
      <c r="A4" s="1">
        <v>1.0792405599999999</v>
      </c>
      <c r="B4" s="1">
        <v>1.05278129</v>
      </c>
    </row>
    <row r="5" spans="1:2" x14ac:dyDescent="0.2">
      <c r="A5" s="1">
        <v>1.2946614299999999</v>
      </c>
      <c r="B5" s="1">
        <v>1.2068277000000001</v>
      </c>
    </row>
    <row r="6" spans="1:2" x14ac:dyDescent="0.2">
      <c r="A6" s="1">
        <v>0.92548971000000002</v>
      </c>
      <c r="B6" s="1">
        <v>0.90491756999999995</v>
      </c>
    </row>
    <row r="7" spans="1:2" x14ac:dyDescent="0.2">
      <c r="A7" s="1">
        <v>1.03924167</v>
      </c>
      <c r="B7" s="1">
        <v>1.06403505</v>
      </c>
    </row>
    <row r="8" spans="1:2" x14ac:dyDescent="0.2">
      <c r="A8" s="1">
        <v>1.2354378399999999</v>
      </c>
      <c r="B8" s="1">
        <v>1.21154582</v>
      </c>
    </row>
    <row r="9" spans="1:2" x14ac:dyDescent="0.2">
      <c r="A9" s="1">
        <v>1.0956770499999999</v>
      </c>
      <c r="B9" s="1">
        <v>1.2711937</v>
      </c>
    </row>
    <row r="10" spans="1:2" x14ac:dyDescent="0.2">
      <c r="A10" s="1">
        <v>1.20074061</v>
      </c>
      <c r="B10" s="1">
        <v>1.4816640999999999</v>
      </c>
    </row>
    <row r="11" spans="1:2" x14ac:dyDescent="0.2">
      <c r="A11" s="1">
        <v>1.0299260299999999</v>
      </c>
      <c r="B11" s="1">
        <v>1.3185203000000001</v>
      </c>
    </row>
    <row r="12" spans="1:2" x14ac:dyDescent="0.2">
      <c r="A12" s="1">
        <v>1.1214082999999999</v>
      </c>
      <c r="B12" s="1"/>
    </row>
    <row r="13" spans="1:2" x14ac:dyDescent="0.2">
      <c r="A13" s="1">
        <v>1.07494165</v>
      </c>
      <c r="B13" s="1">
        <v>1.25029682</v>
      </c>
    </row>
    <row r="14" spans="1:2" x14ac:dyDescent="0.2">
      <c r="A14" s="1">
        <v>1.3014738400000001</v>
      </c>
      <c r="B14" s="1">
        <v>1.25253847</v>
      </c>
    </row>
    <row r="15" spans="1:2" x14ac:dyDescent="0.2">
      <c r="A15" s="1">
        <v>1.1821293500000001</v>
      </c>
      <c r="B15" s="1">
        <v>1.26554444</v>
      </c>
    </row>
    <row r="16" spans="1:2" x14ac:dyDescent="0.2">
      <c r="A16" s="1">
        <v>1.1637947200000001</v>
      </c>
      <c r="B16" s="1">
        <v>1.1005646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2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684A12A-81EA-594A-B81C-1864FC6670B3}">
  <dimension ref="A1:B22"/>
  <sheetViews>
    <sheetView workbookViewId="0">
      <selection activeCell="D14" sqref="D14"/>
    </sheetView>
  </sheetViews>
  <sheetFormatPr baseColWidth="10" defaultColWidth="11" defaultRowHeight="16" x14ac:dyDescent="0.2"/>
  <cols>
    <col min="1" max="1" width="29.83203125" bestFit="1" customWidth="1"/>
    <col min="2" max="2" width="41.5" bestFit="1" customWidth="1"/>
  </cols>
  <sheetData>
    <row r="1" spans="1:2" x14ac:dyDescent="0.2">
      <c r="A1" s="2" t="s">
        <v>121</v>
      </c>
      <c r="B1" s="2" t="s">
        <v>122</v>
      </c>
    </row>
    <row r="2" spans="1:2" x14ac:dyDescent="0.2">
      <c r="A2" s="1">
        <v>0.98069410199999996</v>
      </c>
      <c r="B2" s="1">
        <v>1.026718118</v>
      </c>
    </row>
    <row r="3" spans="1:2" x14ac:dyDescent="0.2">
      <c r="A3" s="1">
        <v>1.008070596</v>
      </c>
      <c r="B3" s="1">
        <v>1.074450353</v>
      </c>
    </row>
    <row r="4" spans="1:2" x14ac:dyDescent="0.2">
      <c r="A4" s="1">
        <v>1.1392936739999999</v>
      </c>
      <c r="B4" s="1">
        <v>1.0394518269999999</v>
      </c>
    </row>
    <row r="5" spans="1:2" x14ac:dyDescent="0.2">
      <c r="A5" s="1">
        <v>0.980788404</v>
      </c>
      <c r="B5" s="1">
        <v>1.105206833</v>
      </c>
    </row>
    <row r="6" spans="1:2" x14ac:dyDescent="0.2">
      <c r="A6" s="1">
        <v>1.065653698</v>
      </c>
      <c r="B6" s="1">
        <v>1.0835671339999999</v>
      </c>
    </row>
    <row r="7" spans="1:2" x14ac:dyDescent="0.2">
      <c r="A7" s="1">
        <v>1.1087685359999999</v>
      </c>
      <c r="B7" s="1">
        <v>0.98457908000000005</v>
      </c>
    </row>
    <row r="8" spans="1:2" x14ac:dyDescent="0.2">
      <c r="A8" s="1">
        <v>1.0196316999999999</v>
      </c>
      <c r="B8" s="1">
        <v>1.2111290560000001</v>
      </c>
    </row>
    <row r="9" spans="1:2" x14ac:dyDescent="0.2">
      <c r="A9" s="1">
        <v>1.1176011669999999</v>
      </c>
      <c r="B9" s="1">
        <v>1.2197350689999999</v>
      </c>
    </row>
    <row r="10" spans="1:2" x14ac:dyDescent="0.2">
      <c r="A10" s="1">
        <v>1.0362856030000001</v>
      </c>
      <c r="B10" s="1">
        <v>1.0448462409999999</v>
      </c>
    </row>
    <row r="11" spans="1:2" x14ac:dyDescent="0.2">
      <c r="A11" s="1">
        <v>0.92463412199999995</v>
      </c>
      <c r="B11" s="1">
        <v>0.989065957</v>
      </c>
    </row>
    <row r="12" spans="1:2" x14ac:dyDescent="0.2">
      <c r="A12" s="1">
        <v>1.12582373</v>
      </c>
      <c r="B12" s="1">
        <v>1.019523245</v>
      </c>
    </row>
    <row r="13" spans="1:2" x14ac:dyDescent="0.2">
      <c r="A13" s="1">
        <v>1.0254278729999999</v>
      </c>
      <c r="B13" s="1">
        <v>0.97953159599999995</v>
      </c>
    </row>
    <row r="14" spans="1:2" x14ac:dyDescent="0.2">
      <c r="A14" s="1">
        <v>1.1966491429999999</v>
      </c>
      <c r="B14" s="1">
        <v>1.1056708399999999</v>
      </c>
    </row>
    <row r="15" spans="1:2" x14ac:dyDescent="0.2">
      <c r="A15" s="1">
        <v>0.99265473100000001</v>
      </c>
      <c r="B15" s="1">
        <v>1.0407539480000001</v>
      </c>
    </row>
    <row r="16" spans="1:2" x14ac:dyDescent="0.2">
      <c r="A16" s="1">
        <v>0.97596540600000004</v>
      </c>
      <c r="B16" s="1">
        <v>1.233873505</v>
      </c>
    </row>
    <row r="17" spans="1:2" x14ac:dyDescent="0.2">
      <c r="A17" s="1">
        <v>1.1787117199999999</v>
      </c>
      <c r="B17" s="1">
        <v>1.243814346</v>
      </c>
    </row>
    <row r="18" spans="1:2" x14ac:dyDescent="0.2">
      <c r="A18" s="1">
        <v>1.0278054480000001</v>
      </c>
      <c r="B18" s="1">
        <v>1.1202448620000001</v>
      </c>
    </row>
    <row r="19" spans="1:2" x14ac:dyDescent="0.2">
      <c r="A19" s="1">
        <v>1.232488995</v>
      </c>
      <c r="B19" s="1">
        <v>0.98473958500000003</v>
      </c>
    </row>
    <row r="20" spans="1:2" x14ac:dyDescent="0.2">
      <c r="A20" s="1">
        <v>0.99397058800000004</v>
      </c>
      <c r="B20" s="1">
        <v>1.138541528</v>
      </c>
    </row>
    <row r="21" spans="1:2" x14ac:dyDescent="0.2">
      <c r="A21" s="1">
        <v>1.115802084</v>
      </c>
      <c r="B21" s="1"/>
    </row>
    <row r="22" spans="1:2" x14ac:dyDescent="0.2">
      <c r="A22" s="1">
        <v>1.0800253289999999</v>
      </c>
      <c r="B22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2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4C1A82B-2698-774B-8533-C3FFE9DF4F8E}">
  <dimension ref="A1:B23"/>
  <sheetViews>
    <sheetView workbookViewId="0">
      <selection activeCell="D9" sqref="D9"/>
    </sheetView>
  </sheetViews>
  <sheetFormatPr baseColWidth="10" defaultColWidth="11" defaultRowHeight="16" x14ac:dyDescent="0.2"/>
  <cols>
    <col min="1" max="1" width="28.1640625" bestFit="1" customWidth="1"/>
    <col min="2" max="2" width="32.6640625" bestFit="1" customWidth="1"/>
  </cols>
  <sheetData>
    <row r="1" spans="1:2" x14ac:dyDescent="0.2">
      <c r="A1" s="2" t="s">
        <v>124</v>
      </c>
      <c r="B1" s="2" t="s">
        <v>123</v>
      </c>
    </row>
    <row r="2" spans="1:2" x14ac:dyDescent="0.2">
      <c r="A2" s="1">
        <v>1.0421484999999999</v>
      </c>
      <c r="B2" s="1">
        <v>0.91688034100000004</v>
      </c>
    </row>
    <row r="3" spans="1:2" x14ac:dyDescent="0.2">
      <c r="A3" s="1">
        <v>1.1474206</v>
      </c>
      <c r="B3" s="1">
        <v>1.0121804109999999</v>
      </c>
    </row>
    <row r="4" spans="1:2" x14ac:dyDescent="0.2">
      <c r="A4" s="1">
        <v>1.1654084</v>
      </c>
      <c r="B4" s="1">
        <v>1.1985037039999999</v>
      </c>
    </row>
    <row r="5" spans="1:2" x14ac:dyDescent="0.2">
      <c r="A5" s="1">
        <v>1.3121514999999999</v>
      </c>
      <c r="B5" s="1">
        <v>1.1371526199999999</v>
      </c>
    </row>
    <row r="6" spans="1:2" x14ac:dyDescent="0.2">
      <c r="A6" s="1">
        <v>1.1658727</v>
      </c>
      <c r="B6" s="1">
        <v>1.1518454890000001</v>
      </c>
    </row>
    <row r="7" spans="1:2" x14ac:dyDescent="0.2">
      <c r="A7" s="1">
        <v>1.1035501999999999</v>
      </c>
      <c r="B7" s="1">
        <v>1.2916750720000001</v>
      </c>
    </row>
    <row r="8" spans="1:2" x14ac:dyDescent="0.2">
      <c r="A8" s="1">
        <v>1.1834433</v>
      </c>
      <c r="B8" s="1">
        <v>1.0821970000000001</v>
      </c>
    </row>
    <row r="9" spans="1:2" x14ac:dyDescent="0.2">
      <c r="A9" s="1">
        <v>1.1706646000000001</v>
      </c>
      <c r="B9" s="1">
        <v>1.1051509150000001</v>
      </c>
    </row>
    <row r="10" spans="1:2" x14ac:dyDescent="0.2">
      <c r="A10" s="1">
        <v>1.1388091</v>
      </c>
      <c r="B10" s="1">
        <v>1.158403305</v>
      </c>
    </row>
    <row r="11" spans="1:2" x14ac:dyDescent="0.2">
      <c r="A11" s="1">
        <v>1.1381272</v>
      </c>
      <c r="B11" s="1">
        <v>1.228756129</v>
      </c>
    </row>
    <row r="12" spans="1:2" x14ac:dyDescent="0.2">
      <c r="A12" s="1">
        <v>1.0703372</v>
      </c>
      <c r="B12" s="1">
        <v>1.1261510379999999</v>
      </c>
    </row>
    <row r="13" spans="1:2" x14ac:dyDescent="0.2">
      <c r="A13" s="1">
        <v>1.0648158000000001</v>
      </c>
      <c r="B13" s="1">
        <v>1.2645414420000001</v>
      </c>
    </row>
    <row r="14" spans="1:2" x14ac:dyDescent="0.2">
      <c r="A14" s="1">
        <v>1.1545776000000001</v>
      </c>
      <c r="B14" s="1">
        <v>1.16432986</v>
      </c>
    </row>
    <row r="15" spans="1:2" x14ac:dyDescent="0.2">
      <c r="A15" s="1">
        <v>1.1272945000000001</v>
      </c>
      <c r="B15" s="1">
        <v>1.092409395</v>
      </c>
    </row>
    <row r="16" spans="1:2" x14ac:dyDescent="0.2">
      <c r="A16" s="1">
        <v>1.0997303</v>
      </c>
      <c r="B16" s="1">
        <v>1.1717686119999999</v>
      </c>
    </row>
    <row r="17" spans="1:2" x14ac:dyDescent="0.2">
      <c r="A17" s="1">
        <v>1.1188279999999999</v>
      </c>
      <c r="B17" s="1">
        <v>1.047604151</v>
      </c>
    </row>
    <row r="18" spans="1:2" x14ac:dyDescent="0.2">
      <c r="A18" s="1">
        <v>1.1397736999999999</v>
      </c>
      <c r="B18" s="1">
        <v>1.299070043</v>
      </c>
    </row>
    <row r="19" spans="1:2" x14ac:dyDescent="0.2">
      <c r="A19" s="1">
        <v>1.1135411</v>
      </c>
      <c r="B19" s="1">
        <v>1.12378183</v>
      </c>
    </row>
    <row r="20" spans="1:2" x14ac:dyDescent="0.2">
      <c r="A20" s="1">
        <v>1.0871789999999999</v>
      </c>
      <c r="B20" s="1">
        <v>1.112671534</v>
      </c>
    </row>
    <row r="21" spans="1:2" x14ac:dyDescent="0.2">
      <c r="A21" s="1">
        <v>1.165783</v>
      </c>
      <c r="B21" s="1">
        <v>1.1267637639999999</v>
      </c>
    </row>
    <row r="22" spans="1:2" x14ac:dyDescent="0.2">
      <c r="B22" s="1">
        <v>1.0861568029999999</v>
      </c>
    </row>
    <row r="23" spans="1:2" x14ac:dyDescent="0.2">
      <c r="B23" s="1">
        <v>1.5883295669999999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24A82D-AD60-6744-97D8-9BE58D696917}">
  <dimension ref="A1:K3"/>
  <sheetViews>
    <sheetView workbookViewId="0">
      <selection activeCell="F19" sqref="F19"/>
    </sheetView>
  </sheetViews>
  <sheetFormatPr baseColWidth="10" defaultColWidth="10.83203125" defaultRowHeight="16" x14ac:dyDescent="0.2"/>
  <sheetData>
    <row r="1" spans="1:11" x14ac:dyDescent="0.2">
      <c r="B1" s="22" t="s">
        <v>0</v>
      </c>
      <c r="C1" s="22"/>
      <c r="D1" s="22"/>
      <c r="E1" s="22"/>
      <c r="F1" s="22"/>
      <c r="G1" s="23" t="s">
        <v>2</v>
      </c>
      <c r="H1" s="23"/>
      <c r="I1" s="23"/>
      <c r="J1" s="23"/>
      <c r="K1" s="23"/>
    </row>
    <row r="2" spans="1:11" x14ac:dyDescent="0.2">
      <c r="A2" s="4">
        <v>4</v>
      </c>
      <c r="B2" s="1">
        <v>60</v>
      </c>
      <c r="C2" s="1">
        <v>56.666670000000003</v>
      </c>
      <c r="D2" s="1">
        <v>53.333329999999997</v>
      </c>
      <c r="E2" s="1">
        <v>46.666670000000003</v>
      </c>
      <c r="F2" s="1">
        <v>46.666670000000003</v>
      </c>
      <c r="G2" s="1">
        <v>66.666669999999996</v>
      </c>
      <c r="H2" s="1">
        <v>73.333330000000004</v>
      </c>
      <c r="I2" s="1">
        <v>76.666669999999996</v>
      </c>
      <c r="J2" s="1">
        <v>56.666670000000003</v>
      </c>
      <c r="K2" s="1">
        <v>53.333329999999997</v>
      </c>
    </row>
    <row r="3" spans="1:11" x14ac:dyDescent="0.2">
      <c r="A3" s="4">
        <v>6</v>
      </c>
      <c r="B3" s="1">
        <v>56.666670000000003</v>
      </c>
      <c r="C3" s="1">
        <v>43.333329999999997</v>
      </c>
      <c r="D3" s="1">
        <v>56.666670000000003</v>
      </c>
      <c r="E3" s="1">
        <v>46.666670000000003</v>
      </c>
      <c r="F3" s="1">
        <v>53.333329999999997</v>
      </c>
      <c r="G3" s="1">
        <v>86.666669999999996</v>
      </c>
      <c r="H3" s="1">
        <v>70</v>
      </c>
      <c r="I3" s="1">
        <v>70</v>
      </c>
      <c r="J3" s="1">
        <v>73.333330000000004</v>
      </c>
      <c r="K3" s="1">
        <v>56.666670000000003</v>
      </c>
    </row>
  </sheetData>
  <mergeCells count="2">
    <mergeCell ref="B1:F1"/>
    <mergeCell ref="G1:K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3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773A954-837F-484D-9A0B-DAB6E2EAD809}">
  <dimension ref="A1:B23"/>
  <sheetViews>
    <sheetView workbookViewId="0">
      <selection activeCell="E13" sqref="E13"/>
    </sheetView>
  </sheetViews>
  <sheetFormatPr baseColWidth="10" defaultColWidth="11" defaultRowHeight="16" x14ac:dyDescent="0.2"/>
  <cols>
    <col min="1" max="1" width="28.1640625" bestFit="1" customWidth="1"/>
    <col min="2" max="2" width="37.6640625" bestFit="1" customWidth="1"/>
  </cols>
  <sheetData>
    <row r="1" spans="1:2" x14ac:dyDescent="0.2">
      <c r="A1" s="2" t="s">
        <v>124</v>
      </c>
      <c r="B1" s="2" t="s">
        <v>125</v>
      </c>
    </row>
    <row r="2" spans="1:2" x14ac:dyDescent="0.2">
      <c r="A2" s="1">
        <v>0.18845782699999999</v>
      </c>
      <c r="B2" s="1">
        <v>0.39574664799999998</v>
      </c>
    </row>
    <row r="3" spans="1:2" x14ac:dyDescent="0.2">
      <c r="A3" s="1">
        <v>0.35021134799999998</v>
      </c>
      <c r="B3" s="1">
        <v>0.48690521199999998</v>
      </c>
    </row>
    <row r="4" spans="1:2" x14ac:dyDescent="0.2">
      <c r="A4" s="1">
        <v>0.36062444799999999</v>
      </c>
      <c r="B4" s="1">
        <v>0.37338173400000002</v>
      </c>
    </row>
    <row r="5" spans="1:2" x14ac:dyDescent="0.2">
      <c r="A5" s="1">
        <v>0.31782468000000003</v>
      </c>
      <c r="B5" s="1">
        <v>0.60338270500000002</v>
      </c>
    </row>
    <row r="6" spans="1:2" x14ac:dyDescent="0.2">
      <c r="A6" s="1">
        <v>0.14971346999999999</v>
      </c>
      <c r="B6" s="1">
        <v>1.062825321</v>
      </c>
    </row>
    <row r="7" spans="1:2" x14ac:dyDescent="0.2">
      <c r="A7" s="1">
        <v>0.28552377400000001</v>
      </c>
      <c r="B7" s="1">
        <v>0.95882549100000003</v>
      </c>
    </row>
    <row r="8" spans="1:2" x14ac:dyDescent="0.2">
      <c r="A8" s="1">
        <v>0.28771715799999997</v>
      </c>
      <c r="B8" s="1">
        <v>0.68579801600000001</v>
      </c>
    </row>
    <row r="9" spans="1:2" x14ac:dyDescent="0.2">
      <c r="A9" s="1">
        <v>0.60714919199999995</v>
      </c>
      <c r="B9" s="1">
        <v>0.478448977</v>
      </c>
    </row>
    <row r="10" spans="1:2" x14ac:dyDescent="0.2">
      <c r="A10" s="1">
        <v>0.27513254500000001</v>
      </c>
      <c r="B10" s="1">
        <v>0.87061686599999999</v>
      </c>
    </row>
    <row r="11" spans="1:2" x14ac:dyDescent="0.2">
      <c r="A11" s="1">
        <v>0.26733885499999999</v>
      </c>
      <c r="B11" s="1">
        <v>0.44690988199999998</v>
      </c>
    </row>
    <row r="12" spans="1:2" x14ac:dyDescent="0.2">
      <c r="A12" s="1">
        <v>0.27477964999999999</v>
      </c>
      <c r="B12" s="1">
        <v>0.54616398899999996</v>
      </c>
    </row>
    <row r="13" spans="1:2" x14ac:dyDescent="0.2">
      <c r="A13" s="1">
        <v>0.45492300099999999</v>
      </c>
      <c r="B13" s="1">
        <v>0.50515414999999997</v>
      </c>
    </row>
    <row r="14" spans="1:2" x14ac:dyDescent="0.2">
      <c r="A14" s="1">
        <v>0.14329649899999999</v>
      </c>
      <c r="B14" s="1">
        <v>0.59345214000000002</v>
      </c>
    </row>
    <row r="15" spans="1:2" x14ac:dyDescent="0.2">
      <c r="A15" s="1">
        <v>0.231675148</v>
      </c>
      <c r="B15" s="1">
        <v>0.66319269700000005</v>
      </c>
    </row>
    <row r="16" spans="1:2" x14ac:dyDescent="0.2">
      <c r="A16" s="1">
        <v>0.17472955500000001</v>
      </c>
      <c r="B16" s="1">
        <v>0.73294371000000003</v>
      </c>
    </row>
    <row r="17" spans="1:2" x14ac:dyDescent="0.2">
      <c r="A17" s="1">
        <v>0.168696494</v>
      </c>
      <c r="B17" s="1">
        <v>0.95553302399999995</v>
      </c>
    </row>
    <row r="18" spans="1:2" x14ac:dyDescent="0.2">
      <c r="A18" s="1">
        <v>0.44420336599999999</v>
      </c>
      <c r="B18" s="1">
        <v>1.0041531720000001</v>
      </c>
    </row>
    <row r="19" spans="1:2" x14ac:dyDescent="0.2">
      <c r="A19" s="1">
        <v>0.14638527400000001</v>
      </c>
      <c r="B19" s="1">
        <v>0.55448492299999996</v>
      </c>
    </row>
    <row r="20" spans="1:2" x14ac:dyDescent="0.2">
      <c r="A20" s="1">
        <v>0.34628377599999999</v>
      </c>
      <c r="B20" s="1">
        <v>0.56320143499999997</v>
      </c>
    </row>
    <row r="21" spans="1:2" x14ac:dyDescent="0.2">
      <c r="A21" s="1">
        <v>0.19321825200000001</v>
      </c>
      <c r="B21" s="1">
        <v>0.69654364400000002</v>
      </c>
    </row>
    <row r="22" spans="1:2" x14ac:dyDescent="0.2">
      <c r="A22" s="1"/>
      <c r="B22" s="1">
        <v>0.99619095800000002</v>
      </c>
    </row>
    <row r="23" spans="1:2" x14ac:dyDescent="0.2">
      <c r="A23" s="1"/>
      <c r="B23" s="1">
        <v>0.65891810900000003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3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23F6AF1-553F-B04E-80B1-3D2E82A29B3D}">
  <dimension ref="A1:B23"/>
  <sheetViews>
    <sheetView workbookViewId="0">
      <selection activeCell="C8" sqref="C8"/>
    </sheetView>
  </sheetViews>
  <sheetFormatPr baseColWidth="10" defaultColWidth="11" defaultRowHeight="16" x14ac:dyDescent="0.2"/>
  <cols>
    <col min="1" max="1" width="28.1640625" bestFit="1" customWidth="1"/>
    <col min="2" max="2" width="37.6640625" bestFit="1" customWidth="1"/>
  </cols>
  <sheetData>
    <row r="1" spans="1:2" x14ac:dyDescent="0.2">
      <c r="A1" s="2" t="s">
        <v>124</v>
      </c>
      <c r="B1" s="2" t="s">
        <v>125</v>
      </c>
    </row>
    <row r="2" spans="1:2" x14ac:dyDescent="0.2">
      <c r="A2" s="1">
        <v>0.85943626299999998</v>
      </c>
      <c r="B2" s="1">
        <v>1.7593018069999999</v>
      </c>
    </row>
    <row r="3" spans="1:2" x14ac:dyDescent="0.2">
      <c r="A3" s="1">
        <v>0.89884756499999996</v>
      </c>
      <c r="B3" s="1">
        <v>1.1907102469999999</v>
      </c>
    </row>
    <row r="4" spans="1:2" x14ac:dyDescent="0.2">
      <c r="A4" s="1">
        <v>1.4293702429999999</v>
      </c>
      <c r="B4" s="1">
        <v>0.94685398799999998</v>
      </c>
    </row>
    <row r="5" spans="1:2" x14ac:dyDescent="0.2">
      <c r="A5" s="1">
        <v>0.80298900699999998</v>
      </c>
      <c r="B5" s="1">
        <v>0.67169098299999996</v>
      </c>
    </row>
    <row r="6" spans="1:2" x14ac:dyDescent="0.2">
      <c r="A6" s="1">
        <v>0.35836590600000001</v>
      </c>
      <c r="B6" s="1">
        <v>1.326880445</v>
      </c>
    </row>
    <row r="7" spans="1:2" x14ac:dyDescent="0.2">
      <c r="A7" s="1">
        <v>0.87470523200000005</v>
      </c>
      <c r="B7" s="1">
        <v>1.742058485</v>
      </c>
    </row>
    <row r="8" spans="1:2" x14ac:dyDescent="0.2">
      <c r="A8" s="1">
        <v>0.76325876800000003</v>
      </c>
      <c r="B8" s="1">
        <v>1.348511692</v>
      </c>
    </row>
    <row r="9" spans="1:2" x14ac:dyDescent="0.2">
      <c r="A9" s="1">
        <v>1.3589269799999999</v>
      </c>
      <c r="B9" s="1">
        <v>1.5361550799999999</v>
      </c>
    </row>
    <row r="10" spans="1:2" x14ac:dyDescent="0.2">
      <c r="A10" s="1">
        <v>0.72417022600000003</v>
      </c>
      <c r="B10" s="1">
        <v>1.063458266</v>
      </c>
    </row>
    <row r="11" spans="1:2" x14ac:dyDescent="0.2">
      <c r="A11" s="1">
        <v>0.63232422099999996</v>
      </c>
      <c r="B11" s="1">
        <v>0.94885929800000002</v>
      </c>
    </row>
    <row r="12" spans="1:2" x14ac:dyDescent="0.2">
      <c r="A12" s="1">
        <v>0.56367120000000004</v>
      </c>
      <c r="B12" s="1">
        <v>1.247401776</v>
      </c>
    </row>
    <row r="13" spans="1:2" x14ac:dyDescent="0.2">
      <c r="A13" s="1">
        <v>1.314904705</v>
      </c>
      <c r="B13" s="1">
        <v>0.86895975199999997</v>
      </c>
    </row>
    <row r="14" spans="1:2" x14ac:dyDescent="0.2">
      <c r="A14" s="1">
        <v>0.38435643200000003</v>
      </c>
      <c r="B14" s="1">
        <v>0.61424624100000003</v>
      </c>
    </row>
    <row r="15" spans="1:2" x14ac:dyDescent="0.2">
      <c r="A15" s="1">
        <v>0.36718120199999998</v>
      </c>
      <c r="B15" s="1">
        <v>0.92812033699999996</v>
      </c>
    </row>
    <row r="16" spans="1:2" x14ac:dyDescent="0.2">
      <c r="A16" s="1">
        <v>0.45009689899999999</v>
      </c>
      <c r="B16" s="1">
        <v>1.0960133670000001</v>
      </c>
    </row>
    <row r="17" spans="1:2" x14ac:dyDescent="0.2">
      <c r="A17" s="1">
        <v>0.42504442399999998</v>
      </c>
      <c r="B17" s="1">
        <v>1.347832988</v>
      </c>
    </row>
    <row r="18" spans="1:2" x14ac:dyDescent="0.2">
      <c r="A18" s="1">
        <v>0.86074239900000005</v>
      </c>
      <c r="B18" s="1">
        <v>1.3989692789999999</v>
      </c>
    </row>
    <row r="19" spans="1:2" x14ac:dyDescent="0.2">
      <c r="A19" s="1">
        <v>0.379797567</v>
      </c>
      <c r="B19" s="1">
        <v>0.72069285599999999</v>
      </c>
    </row>
    <row r="20" spans="1:2" x14ac:dyDescent="0.2">
      <c r="A20" s="1">
        <v>1.247155257</v>
      </c>
      <c r="B20" s="1">
        <v>0.91966923</v>
      </c>
    </row>
    <row r="21" spans="1:2" x14ac:dyDescent="0.2">
      <c r="A21" s="1">
        <v>0.424886508</v>
      </c>
      <c r="B21" s="1">
        <v>1.8748536060000001</v>
      </c>
    </row>
    <row r="22" spans="1:2" x14ac:dyDescent="0.2">
      <c r="A22" s="1"/>
      <c r="B22" s="1">
        <v>0.74458798500000001</v>
      </c>
    </row>
    <row r="23" spans="1:2" x14ac:dyDescent="0.2">
      <c r="A23" s="1"/>
      <c r="B23" s="1">
        <v>1.1485781239999999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3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4E9A926-378A-364B-A489-5002DFD5EE3C}">
  <dimension ref="A1:E51"/>
  <sheetViews>
    <sheetView workbookViewId="0">
      <selection activeCell="H17" sqref="H17"/>
    </sheetView>
  </sheetViews>
  <sheetFormatPr baseColWidth="10" defaultColWidth="11" defaultRowHeight="16" x14ac:dyDescent="0.2"/>
  <cols>
    <col min="1" max="1" width="5.83203125" bestFit="1" customWidth="1"/>
    <col min="2" max="2" width="6.6640625" bestFit="1" customWidth="1"/>
    <col min="3" max="3" width="25" bestFit="1" customWidth="1"/>
    <col min="4" max="4" width="21.1640625" bestFit="1" customWidth="1"/>
  </cols>
  <sheetData>
    <row r="1" spans="1:5" x14ac:dyDescent="0.2">
      <c r="A1" s="16" t="s">
        <v>0</v>
      </c>
      <c r="B1" s="16" t="s">
        <v>126</v>
      </c>
      <c r="C1" s="16" t="s">
        <v>127</v>
      </c>
      <c r="D1" s="17" t="s">
        <v>128</v>
      </c>
      <c r="E1" s="16"/>
    </row>
    <row r="2" spans="1:5" x14ac:dyDescent="0.2">
      <c r="A2" s="1">
        <v>-0.08</v>
      </c>
      <c r="B2" s="1">
        <v>-7.0000000000000007E-2</v>
      </c>
      <c r="C2">
        <v>0.15558254606952998</v>
      </c>
      <c r="D2">
        <v>0.10598556566012823</v>
      </c>
    </row>
    <row r="3" spans="1:5" x14ac:dyDescent="0.2">
      <c r="A3" s="1">
        <v>0.02</v>
      </c>
      <c r="B3" s="1">
        <v>0.81</v>
      </c>
      <c r="C3">
        <v>0.34910591602126329</v>
      </c>
      <c r="D3">
        <v>7.9768718272431149E-2</v>
      </c>
    </row>
    <row r="4" spans="1:5" x14ac:dyDescent="0.2">
      <c r="A4" s="1">
        <v>-0.32</v>
      </c>
      <c r="B4" s="1">
        <v>0.28000000000000003</v>
      </c>
      <c r="C4">
        <v>0.53863175031435484</v>
      </c>
      <c r="D4">
        <v>-0.26655818806527276</v>
      </c>
    </row>
    <row r="5" spans="1:5" x14ac:dyDescent="0.2">
      <c r="A5" s="1">
        <v>0.03</v>
      </c>
      <c r="B5" s="1">
        <v>-0.24</v>
      </c>
      <c r="C5">
        <v>8.1559037257437295E-2</v>
      </c>
      <c r="D5">
        <v>-0.10671877325034612</v>
      </c>
    </row>
    <row r="6" spans="1:5" x14ac:dyDescent="0.2">
      <c r="A6" s="1">
        <v>-0.18</v>
      </c>
      <c r="B6" s="1">
        <v>0.19</v>
      </c>
      <c r="C6">
        <v>0.1658227534697147</v>
      </c>
      <c r="D6">
        <v>-0.11786214568126596</v>
      </c>
    </row>
    <row r="7" spans="1:5" x14ac:dyDescent="0.2">
      <c r="A7" s="1">
        <v>-0.19</v>
      </c>
      <c r="B7" s="1">
        <v>0</v>
      </c>
      <c r="C7">
        <v>0.28833148625520122</v>
      </c>
      <c r="D7">
        <v>-0.12892859170463145</v>
      </c>
    </row>
    <row r="8" spans="1:5" x14ac:dyDescent="0.2">
      <c r="A8" s="1">
        <v>0</v>
      </c>
      <c r="B8" s="1">
        <v>0.12</v>
      </c>
      <c r="C8">
        <v>0.2240641876086269</v>
      </c>
      <c r="D8">
        <v>4.3866683571759268E-2</v>
      </c>
    </row>
    <row r="9" spans="1:5" x14ac:dyDescent="0.2">
      <c r="A9" s="1">
        <v>0</v>
      </c>
      <c r="B9" s="1">
        <v>-0.11</v>
      </c>
      <c r="C9">
        <v>0.4462065183239497</v>
      </c>
      <c r="D9">
        <v>0.10868164245082701</v>
      </c>
    </row>
    <row r="10" spans="1:5" x14ac:dyDescent="0.2">
      <c r="A10" s="1">
        <v>-0.23</v>
      </c>
      <c r="B10" s="1">
        <v>0.06</v>
      </c>
      <c r="C10">
        <v>-7.5706433055773292E-3</v>
      </c>
      <c r="D10">
        <v>1.3301382191828701</v>
      </c>
    </row>
    <row r="11" spans="1:5" x14ac:dyDescent="0.2">
      <c r="A11" s="1">
        <v>0</v>
      </c>
      <c r="B11" s="1">
        <v>0</v>
      </c>
      <c r="C11">
        <v>-0.10727504745551769</v>
      </c>
      <c r="D11">
        <v>-0.62561060351504494</v>
      </c>
    </row>
    <row r="12" spans="1:5" x14ac:dyDescent="0.2">
      <c r="A12" s="1">
        <v>0.02</v>
      </c>
      <c r="B12" s="1">
        <v>0.31</v>
      </c>
      <c r="C12">
        <v>-0.13827229426092974</v>
      </c>
      <c r="D12">
        <v>-1.4254723532108882E-2</v>
      </c>
    </row>
    <row r="13" spans="1:5" x14ac:dyDescent="0.2">
      <c r="A13" s="1">
        <v>-0.17</v>
      </c>
      <c r="B13" s="1">
        <v>0.04</v>
      </c>
      <c r="C13">
        <v>0.17144793132046443</v>
      </c>
      <c r="D13">
        <v>5.2912481053922766E-3</v>
      </c>
    </row>
    <row r="14" spans="1:5" x14ac:dyDescent="0.2">
      <c r="A14" s="1">
        <v>0.09</v>
      </c>
      <c r="B14" s="1">
        <v>0.56000000000000005</v>
      </c>
      <c r="C14">
        <v>-0.29514452198003549</v>
      </c>
      <c r="D14">
        <v>0.13912149432317086</v>
      </c>
    </row>
    <row r="15" spans="1:5" x14ac:dyDescent="0.2">
      <c r="A15" s="1">
        <v>-0.01</v>
      </c>
      <c r="B15" s="1">
        <v>0.4</v>
      </c>
      <c r="C15">
        <v>-0.20284960862558332</v>
      </c>
      <c r="D15">
        <v>0.14913300476135427</v>
      </c>
    </row>
    <row r="16" spans="1:5" x14ac:dyDescent="0.2">
      <c r="A16" s="1">
        <v>0.11</v>
      </c>
      <c r="B16" s="1">
        <v>0.37</v>
      </c>
      <c r="C16">
        <v>0.17803184271190109</v>
      </c>
      <c r="D16">
        <v>8.8193195828175419E-2</v>
      </c>
    </row>
    <row r="17" spans="1:4" x14ac:dyDescent="0.2">
      <c r="A17" s="1">
        <v>0.03</v>
      </c>
      <c r="B17" s="1">
        <v>-0.08</v>
      </c>
      <c r="C17">
        <v>0.11936066748619234</v>
      </c>
      <c r="D17">
        <v>-3.7853761250781326E-2</v>
      </c>
    </row>
    <row r="18" spans="1:4" x14ac:dyDescent="0.2">
      <c r="A18" s="1">
        <v>-0.12</v>
      </c>
      <c r="B18" s="1">
        <v>0.02</v>
      </c>
      <c r="C18">
        <v>0.69497305977846469</v>
      </c>
      <c r="D18">
        <v>-0.26276195545816938</v>
      </c>
    </row>
    <row r="19" spans="1:4" x14ac:dyDescent="0.2">
      <c r="A19" s="1">
        <v>-0.09</v>
      </c>
      <c r="B19" s="1">
        <v>0.05</v>
      </c>
      <c r="C19">
        <v>-0.27518837114661898</v>
      </c>
      <c r="D19">
        <v>0.44048794282606496</v>
      </c>
    </row>
    <row r="20" spans="1:4" x14ac:dyDescent="0.2">
      <c r="A20" s="1">
        <v>-0.04</v>
      </c>
      <c r="B20" s="1">
        <v>0</v>
      </c>
      <c r="C20">
        <v>-8.7760392008068788E-2</v>
      </c>
      <c r="D20">
        <v>-9.724384258227059E-2</v>
      </c>
    </row>
    <row r="21" spans="1:4" x14ac:dyDescent="0.2">
      <c r="A21" s="1">
        <v>0.14000000000000001</v>
      </c>
      <c r="B21" s="1">
        <v>0.28000000000000003</v>
      </c>
      <c r="C21">
        <v>0.88105041226855718</v>
      </c>
      <c r="D21">
        <v>0.25557518184230399</v>
      </c>
    </row>
    <row r="22" spans="1:4" x14ac:dyDescent="0.2">
      <c r="A22" s="1">
        <v>-0.22</v>
      </c>
      <c r="B22" s="1">
        <v>0.1</v>
      </c>
      <c r="C22">
        <v>0.42854332726915606</v>
      </c>
      <c r="D22">
        <v>0.31026991669108239</v>
      </c>
    </row>
    <row r="23" spans="1:4" x14ac:dyDescent="0.2">
      <c r="A23" s="1">
        <v>-0.05</v>
      </c>
      <c r="B23" s="1">
        <v>-0.06</v>
      </c>
      <c r="C23">
        <v>0.44380605445484156</v>
      </c>
      <c r="D23">
        <v>-6.8207218139302805E-2</v>
      </c>
    </row>
    <row r="24" spans="1:4" x14ac:dyDescent="0.2">
      <c r="A24" s="1">
        <v>-0.13</v>
      </c>
      <c r="B24" s="1">
        <v>0.25</v>
      </c>
      <c r="C24">
        <v>-0.13125004131861084</v>
      </c>
      <c r="D24">
        <v>0.80611436558174376</v>
      </c>
    </row>
    <row r="25" spans="1:4" x14ac:dyDescent="0.2">
      <c r="A25" s="1">
        <v>0.06</v>
      </c>
      <c r="B25" s="1"/>
      <c r="D25">
        <v>0.11056714117750566</v>
      </c>
    </row>
    <row r="26" spans="1:4" x14ac:dyDescent="0.2">
      <c r="A26" s="1">
        <v>-0.19</v>
      </c>
      <c r="B26" s="1"/>
      <c r="D26">
        <v>0.11195068665784697</v>
      </c>
    </row>
    <row r="27" spans="1:4" x14ac:dyDescent="0.2">
      <c r="A27" s="1">
        <v>0.41</v>
      </c>
      <c r="B27" s="1"/>
    </row>
    <row r="28" spans="1:4" x14ac:dyDescent="0.2">
      <c r="A28" s="1">
        <v>-7.0000000000000007E-2</v>
      </c>
      <c r="B28" s="1"/>
    </row>
    <row r="29" spans="1:4" x14ac:dyDescent="0.2">
      <c r="A29" s="1">
        <v>-0.24</v>
      </c>
      <c r="B29" s="1"/>
    </row>
    <row r="30" spans="1:4" x14ac:dyDescent="0.2">
      <c r="A30" s="1">
        <v>-0.05</v>
      </c>
      <c r="B30" s="1"/>
    </row>
    <row r="31" spans="1:4" x14ac:dyDescent="0.2">
      <c r="A31" s="1">
        <v>-0.4</v>
      </c>
      <c r="B31" s="1"/>
    </row>
    <row r="32" spans="1:4" x14ac:dyDescent="0.2">
      <c r="A32" s="1">
        <v>-0.13</v>
      </c>
      <c r="B32" s="1"/>
    </row>
    <row r="33" spans="1:2" x14ac:dyDescent="0.2">
      <c r="A33" s="1">
        <v>-0.16</v>
      </c>
      <c r="B33" s="1"/>
    </row>
    <row r="34" spans="1:2" x14ac:dyDescent="0.2">
      <c r="A34" s="1">
        <v>-0.06</v>
      </c>
      <c r="B34" s="1"/>
    </row>
    <row r="35" spans="1:2" x14ac:dyDescent="0.2">
      <c r="A35" s="1">
        <v>-0.01</v>
      </c>
      <c r="B35" s="1"/>
    </row>
    <row r="36" spans="1:2" x14ac:dyDescent="0.2">
      <c r="A36" s="1">
        <v>-0.02</v>
      </c>
      <c r="B36" s="1"/>
    </row>
    <row r="37" spans="1:2" x14ac:dyDescent="0.2">
      <c r="A37" s="1">
        <v>-0.06</v>
      </c>
      <c r="B37" s="1"/>
    </row>
    <row r="38" spans="1:2" x14ac:dyDescent="0.2">
      <c r="A38" s="1">
        <v>-0.03</v>
      </c>
      <c r="B38" s="1"/>
    </row>
    <row r="39" spans="1:2" x14ac:dyDescent="0.2">
      <c r="A39" s="1"/>
      <c r="B39" s="1"/>
    </row>
    <row r="40" spans="1:2" x14ac:dyDescent="0.2">
      <c r="A40" s="1"/>
      <c r="B40" s="1"/>
    </row>
    <row r="41" spans="1:2" x14ac:dyDescent="0.2">
      <c r="A41" s="1"/>
      <c r="B41" s="1"/>
    </row>
    <row r="42" spans="1:2" x14ac:dyDescent="0.2">
      <c r="A42" s="1"/>
      <c r="B42" s="1"/>
    </row>
    <row r="43" spans="1:2" x14ac:dyDescent="0.2">
      <c r="A43" s="1"/>
      <c r="B43" s="1"/>
    </row>
    <row r="44" spans="1:2" x14ac:dyDescent="0.2">
      <c r="A44" s="1"/>
      <c r="B44" s="1"/>
    </row>
    <row r="45" spans="1:2" x14ac:dyDescent="0.2">
      <c r="A45" s="1"/>
      <c r="B45" s="1"/>
    </row>
    <row r="46" spans="1:2" x14ac:dyDescent="0.2">
      <c r="A46" s="1"/>
      <c r="B46" s="1"/>
    </row>
    <row r="47" spans="1:2" x14ac:dyDescent="0.2">
      <c r="A47" s="1"/>
      <c r="B47" s="1"/>
    </row>
    <row r="48" spans="1:2" x14ac:dyDescent="0.2">
      <c r="A48" s="1"/>
      <c r="B48" s="1"/>
    </row>
    <row r="49" spans="1:2" x14ac:dyDescent="0.2">
      <c r="A49" s="1"/>
      <c r="B49" s="1"/>
    </row>
    <row r="50" spans="1:2" x14ac:dyDescent="0.2">
      <c r="A50" s="1"/>
      <c r="B50" s="1"/>
    </row>
    <row r="51" spans="1:2" x14ac:dyDescent="0.2">
      <c r="A51" s="1"/>
      <c r="B51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3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48F6A-2C62-C248-B75A-3EFF8C913A3E}">
  <dimension ref="A1:F26"/>
  <sheetViews>
    <sheetView workbookViewId="0">
      <selection activeCell="H11" sqref="H11"/>
    </sheetView>
  </sheetViews>
  <sheetFormatPr baseColWidth="10" defaultColWidth="11" defaultRowHeight="16" x14ac:dyDescent="0.2"/>
  <cols>
    <col min="1" max="1" width="10.1640625" bestFit="1" customWidth="1"/>
    <col min="2" max="2" width="17.6640625" bestFit="1" customWidth="1"/>
    <col min="5" max="5" width="12.1640625" bestFit="1" customWidth="1"/>
    <col min="6" max="6" width="17.6640625" bestFit="1" customWidth="1"/>
  </cols>
  <sheetData>
    <row r="1" spans="1:6" x14ac:dyDescent="0.2">
      <c r="A1" s="26" t="s">
        <v>129</v>
      </c>
      <c r="B1" s="26"/>
      <c r="E1" s="26" t="s">
        <v>130</v>
      </c>
      <c r="F1" s="26"/>
    </row>
    <row r="2" spans="1:6" x14ac:dyDescent="0.2">
      <c r="A2" s="2" t="s">
        <v>131</v>
      </c>
      <c r="B2" s="2" t="s">
        <v>132</v>
      </c>
      <c r="E2" s="2" t="s">
        <v>133</v>
      </c>
      <c r="F2" s="2" t="s">
        <v>132</v>
      </c>
    </row>
    <row r="3" spans="1:6" x14ac:dyDescent="0.2">
      <c r="A3" s="1">
        <v>1.1222509000000001</v>
      </c>
      <c r="B3" s="1">
        <v>1.2145026999999999</v>
      </c>
      <c r="E3" s="1">
        <v>0.93839161699999996</v>
      </c>
      <c r="F3" s="1">
        <v>0.757545943</v>
      </c>
    </row>
    <row r="4" spans="1:6" x14ac:dyDescent="0.2">
      <c r="A4" s="1">
        <v>1.2273898000000001</v>
      </c>
      <c r="B4" s="1">
        <v>1.2462609</v>
      </c>
      <c r="E4" s="1">
        <v>0.50398494999999999</v>
      </c>
      <c r="F4" s="1">
        <v>0.86392530300000003</v>
      </c>
    </row>
    <row r="5" spans="1:6" x14ac:dyDescent="0.2">
      <c r="A5" s="1">
        <v>1.110331</v>
      </c>
      <c r="B5" s="1">
        <v>1.3677535999999999</v>
      </c>
      <c r="E5" s="1">
        <v>0.99354333800000005</v>
      </c>
      <c r="F5" s="1">
        <v>1.10905239</v>
      </c>
    </row>
    <row r="6" spans="1:6" x14ac:dyDescent="0.2">
      <c r="A6" s="1">
        <v>1.1394171</v>
      </c>
      <c r="B6" s="1">
        <v>1.1768509</v>
      </c>
      <c r="E6" s="1">
        <v>2.1854478190000002</v>
      </c>
      <c r="F6" s="1">
        <v>1.1668034810000001</v>
      </c>
    </row>
    <row r="7" spans="1:6" x14ac:dyDescent="0.2">
      <c r="A7" s="1">
        <v>1.2795091000000001</v>
      </c>
      <c r="B7" s="1">
        <v>1.3386153999999999</v>
      </c>
      <c r="E7" s="1">
        <v>1.292897242</v>
      </c>
      <c r="F7" s="1">
        <v>3.0015228430000001</v>
      </c>
    </row>
    <row r="8" spans="1:6" x14ac:dyDescent="0.2">
      <c r="A8" s="1">
        <v>1.4126078</v>
      </c>
      <c r="B8" s="1">
        <v>0.87529789999999996</v>
      </c>
      <c r="E8" s="1">
        <v>1.72183296</v>
      </c>
      <c r="F8" s="1">
        <v>2.0653235990000001</v>
      </c>
    </row>
    <row r="9" spans="1:6" x14ac:dyDescent="0.2">
      <c r="A9" s="1">
        <v>1.0757042000000001</v>
      </c>
      <c r="B9" s="1">
        <v>1.0924134000000001</v>
      </c>
      <c r="E9" s="1">
        <v>0.67223612799999999</v>
      </c>
      <c r="F9" s="1">
        <v>0.75783882199999997</v>
      </c>
    </row>
    <row r="10" spans="1:6" x14ac:dyDescent="0.2">
      <c r="A10" s="1">
        <v>1.1260835</v>
      </c>
      <c r="B10" s="1">
        <v>1.1962721000000001</v>
      </c>
      <c r="E10" s="1">
        <v>1.2068843149999999</v>
      </c>
      <c r="F10" s="1">
        <v>0.86684782599999999</v>
      </c>
    </row>
    <row r="11" spans="1:6" x14ac:dyDescent="0.2">
      <c r="A11" s="1">
        <v>1.0124105999999999</v>
      </c>
      <c r="B11" s="1">
        <v>1.1342588</v>
      </c>
      <c r="E11" s="1">
        <v>0.619883183</v>
      </c>
      <c r="F11" s="1">
        <v>0.59768745000000001</v>
      </c>
    </row>
    <row r="12" spans="1:6" x14ac:dyDescent="0.2">
      <c r="A12" s="1">
        <v>1.275037</v>
      </c>
      <c r="B12" s="1">
        <v>0.91511540000000002</v>
      </c>
      <c r="E12" s="1">
        <v>0.55543314499999996</v>
      </c>
      <c r="F12" s="1">
        <v>1.1117430340000001</v>
      </c>
    </row>
    <row r="13" spans="1:6" x14ac:dyDescent="0.2">
      <c r="A13" s="1">
        <v>1.0906179</v>
      </c>
      <c r="B13" s="1">
        <v>0.92287810000000003</v>
      </c>
      <c r="E13" s="1">
        <v>0.56256521699999995</v>
      </c>
      <c r="F13" s="1">
        <v>2.3913386860000001</v>
      </c>
    </row>
    <row r="14" spans="1:6" x14ac:dyDescent="0.2">
      <c r="A14" s="1">
        <v>1.5935542</v>
      </c>
      <c r="B14" s="1">
        <v>0.94105539999999999</v>
      </c>
      <c r="E14" s="1">
        <v>0.89563269199999995</v>
      </c>
      <c r="F14" s="1">
        <v>1.7701686839999999</v>
      </c>
    </row>
    <row r="15" spans="1:6" x14ac:dyDescent="0.2">
      <c r="A15" s="1">
        <v>1.1305178</v>
      </c>
      <c r="B15" s="1">
        <v>1.0530005</v>
      </c>
      <c r="E15" s="1">
        <v>0.63168098900000003</v>
      </c>
      <c r="F15" s="1">
        <v>0.96107894599999999</v>
      </c>
    </row>
    <row r="16" spans="1:6" x14ac:dyDescent="0.2">
      <c r="A16" s="1">
        <v>1.0419023999999999</v>
      </c>
      <c r="B16" s="1">
        <v>1.0477702</v>
      </c>
      <c r="E16" s="1">
        <v>0.839891952</v>
      </c>
      <c r="F16" s="1">
        <v>0.44593051900000003</v>
      </c>
    </row>
    <row r="17" spans="1:6" x14ac:dyDescent="0.2">
      <c r="A17" s="1">
        <v>1.1404671</v>
      </c>
      <c r="B17" s="1">
        <v>0.86761650000000001</v>
      </c>
      <c r="E17" s="1">
        <v>0.52287360800000005</v>
      </c>
      <c r="F17" s="1">
        <v>0.48686150900000003</v>
      </c>
    </row>
    <row r="18" spans="1:6" x14ac:dyDescent="0.2">
      <c r="A18" s="1">
        <v>1.1169294999999999</v>
      </c>
      <c r="B18" s="1">
        <v>0.8854149</v>
      </c>
      <c r="E18" s="1">
        <v>0.62535027600000004</v>
      </c>
      <c r="F18" s="1">
        <v>0.77572608499999995</v>
      </c>
    </row>
    <row r="19" spans="1:6" x14ac:dyDescent="0.2">
      <c r="A19" s="1">
        <v>1.1820645000000001</v>
      </c>
      <c r="B19" s="1">
        <v>1.0324857999999999</v>
      </c>
      <c r="E19" s="1">
        <v>0.51793440999999996</v>
      </c>
      <c r="F19" s="1">
        <v>0.93482793500000005</v>
      </c>
    </row>
    <row r="20" spans="1:6" x14ac:dyDescent="0.2">
      <c r="A20" s="1">
        <v>1.2325961999999999</v>
      </c>
      <c r="B20" s="1">
        <v>1.1612842999999999</v>
      </c>
      <c r="E20" s="1">
        <v>1.23227602</v>
      </c>
      <c r="F20" s="1">
        <v>0.69888532599999997</v>
      </c>
    </row>
    <row r="21" spans="1:6" x14ac:dyDescent="0.2">
      <c r="A21" s="1">
        <v>1.0627538000000001</v>
      </c>
      <c r="B21" s="1">
        <v>1.0244952000000001</v>
      </c>
      <c r="E21" s="1">
        <v>0.54678976800000001</v>
      </c>
      <c r="F21" s="1">
        <v>0.57690571000000002</v>
      </c>
    </row>
    <row r="22" spans="1:6" x14ac:dyDescent="0.2">
      <c r="A22" s="1">
        <v>1.2473384000000001</v>
      </c>
      <c r="B22" s="1">
        <v>1.0075474</v>
      </c>
      <c r="E22" s="1">
        <v>0.70264177500000002</v>
      </c>
      <c r="F22" s="1">
        <v>0.93141986300000001</v>
      </c>
    </row>
    <row r="23" spans="1:6" x14ac:dyDescent="0.2">
      <c r="A23" s="1">
        <v>0.97589170000000003</v>
      </c>
      <c r="B23" s="1">
        <v>0.97901519999999997</v>
      </c>
      <c r="E23" s="1">
        <v>1.0548074140000001</v>
      </c>
      <c r="F23" s="1">
        <v>1.0514135659999999</v>
      </c>
    </row>
    <row r="24" spans="1:6" x14ac:dyDescent="0.2">
      <c r="A24" s="1">
        <v>1.0758806999999999</v>
      </c>
      <c r="B24" s="1">
        <v>1.0352006</v>
      </c>
      <c r="E24" s="1">
        <v>0.55841178300000005</v>
      </c>
      <c r="F24" s="1">
        <v>0.79334329999999997</v>
      </c>
    </row>
    <row r="25" spans="1:6" x14ac:dyDescent="0.2">
      <c r="A25" s="1"/>
      <c r="B25" s="1">
        <v>0.94873269999999998</v>
      </c>
      <c r="E25" s="1"/>
      <c r="F25" s="1">
        <v>1.546117857</v>
      </c>
    </row>
    <row r="26" spans="1:6" x14ac:dyDescent="0.2">
      <c r="A26" s="1"/>
      <c r="B26" s="1">
        <v>0.83043319999999998</v>
      </c>
      <c r="E26" s="1"/>
      <c r="F26" s="1">
        <v>0.899347271</v>
      </c>
    </row>
  </sheetData>
  <mergeCells count="2">
    <mergeCell ref="A1:B1"/>
    <mergeCell ref="E1:F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3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C0B9C8A-51DB-DB40-9EE8-189827822A10}">
  <dimension ref="A1:H150"/>
  <sheetViews>
    <sheetView workbookViewId="0">
      <selection activeCell="J5" sqref="J5"/>
    </sheetView>
  </sheetViews>
  <sheetFormatPr baseColWidth="10" defaultColWidth="11" defaultRowHeight="16" x14ac:dyDescent="0.2"/>
  <cols>
    <col min="3" max="3" width="14.1640625" customWidth="1"/>
    <col min="4" max="4" width="22.33203125" customWidth="1"/>
    <col min="7" max="7" width="12.33203125" customWidth="1"/>
    <col min="8" max="8" width="15.5" customWidth="1"/>
  </cols>
  <sheetData>
    <row r="1" spans="1:8" x14ac:dyDescent="0.2">
      <c r="B1" s="19" t="s">
        <v>137</v>
      </c>
      <c r="C1" s="19" t="s">
        <v>138</v>
      </c>
      <c r="D1" s="19" t="s">
        <v>139</v>
      </c>
      <c r="F1" s="19" t="s">
        <v>137</v>
      </c>
      <c r="G1" s="19" t="s">
        <v>138</v>
      </c>
      <c r="H1" s="19" t="s">
        <v>139</v>
      </c>
    </row>
    <row r="2" spans="1:8" x14ac:dyDescent="0.2">
      <c r="A2" t="s">
        <v>140</v>
      </c>
      <c r="B2">
        <v>30</v>
      </c>
      <c r="C2">
        <v>26</v>
      </c>
      <c r="D2">
        <v>22</v>
      </c>
      <c r="F2" s="18">
        <v>0.71740199999999998</v>
      </c>
      <c r="G2">
        <v>0.516347</v>
      </c>
      <c r="H2">
        <v>0.219751</v>
      </c>
    </row>
    <row r="3" spans="1:8" x14ac:dyDescent="0.2">
      <c r="A3" t="s">
        <v>141</v>
      </c>
      <c r="B3">
        <v>6</v>
      </c>
      <c r="C3">
        <v>12</v>
      </c>
      <c r="D3">
        <v>10</v>
      </c>
      <c r="F3" s="18">
        <v>0.24116499999999999</v>
      </c>
      <c r="G3">
        <v>0.157943</v>
      </c>
      <c r="H3">
        <v>0.246222</v>
      </c>
    </row>
    <row r="4" spans="1:8" x14ac:dyDescent="0.2">
      <c r="F4" s="18">
        <v>0.66154000000000002</v>
      </c>
      <c r="G4">
        <v>-5.1270000000000003E-2</v>
      </c>
      <c r="H4">
        <v>5.2623999999999997E-2</v>
      </c>
    </row>
    <row r="5" spans="1:8" x14ac:dyDescent="0.2">
      <c r="F5" s="18">
        <v>0.51722900000000005</v>
      </c>
      <c r="G5">
        <v>-0.15279999999999999</v>
      </c>
      <c r="H5">
        <v>0.118746</v>
      </c>
    </row>
    <row r="6" spans="1:8" x14ac:dyDescent="0.2">
      <c r="F6" s="18">
        <v>1.8418950000000001</v>
      </c>
      <c r="G6">
        <v>4.6306E-2</v>
      </c>
      <c r="H6">
        <v>-3.866E-2</v>
      </c>
    </row>
    <row r="7" spans="1:8" x14ac:dyDescent="0.2">
      <c r="F7" s="18">
        <v>0.15615200000000001</v>
      </c>
      <c r="G7">
        <v>0.27254400000000001</v>
      </c>
      <c r="H7">
        <v>-0.12005</v>
      </c>
    </row>
    <row r="8" spans="1:8" x14ac:dyDescent="0.2">
      <c r="F8" s="18">
        <v>0.275063</v>
      </c>
      <c r="G8">
        <v>0.82756799999999997</v>
      </c>
      <c r="H8">
        <v>0.84469499999999997</v>
      </c>
    </row>
    <row r="9" spans="1:8" x14ac:dyDescent="0.2">
      <c r="F9" s="18">
        <v>0.85260899999999995</v>
      </c>
      <c r="G9">
        <v>-1.1E-4</v>
      </c>
      <c r="H9">
        <v>0.68027599999999999</v>
      </c>
    </row>
    <row r="10" spans="1:8" x14ac:dyDescent="0.2">
      <c r="F10" s="18">
        <v>0.23837800000000001</v>
      </c>
      <c r="G10">
        <v>0.29253299999999999</v>
      </c>
      <c r="H10">
        <v>6.7194000000000004E-2</v>
      </c>
    </row>
    <row r="11" spans="1:8" x14ac:dyDescent="0.2">
      <c r="F11" s="18">
        <v>3.8467000000000001E-2</v>
      </c>
      <c r="G11">
        <v>0.27795900000000001</v>
      </c>
      <c r="H11">
        <v>0.33404</v>
      </c>
    </row>
    <row r="12" spans="1:8" x14ac:dyDescent="0.2">
      <c r="F12" s="18">
        <v>1.683735</v>
      </c>
      <c r="G12">
        <v>-8.5269999999999999E-2</v>
      </c>
      <c r="H12">
        <v>0.25228499999999998</v>
      </c>
    </row>
    <row r="13" spans="1:8" x14ac:dyDescent="0.2">
      <c r="F13" s="18">
        <v>-7.0419999999999996E-2</v>
      </c>
      <c r="G13">
        <v>4.2399999999999998E-3</v>
      </c>
      <c r="H13">
        <v>0.81900099999999998</v>
      </c>
    </row>
    <row r="14" spans="1:8" x14ac:dyDescent="0.2">
      <c r="F14" s="18">
        <v>0.14627100000000001</v>
      </c>
      <c r="G14">
        <v>-1.9019999999999999E-2</v>
      </c>
      <c r="H14">
        <v>6.7117999999999997E-2</v>
      </c>
    </row>
    <row r="15" spans="1:8" x14ac:dyDescent="0.2">
      <c r="F15" s="18">
        <v>6.0748999999999997E-2</v>
      </c>
      <c r="G15">
        <v>0.122047</v>
      </c>
      <c r="H15">
        <v>0.44701099999999999</v>
      </c>
    </row>
    <row r="16" spans="1:8" x14ac:dyDescent="0.2">
      <c r="F16" s="18">
        <v>7.7156000000000002E-2</v>
      </c>
      <c r="G16">
        <v>0.57984800000000003</v>
      </c>
      <c r="H16">
        <v>3.023E-2</v>
      </c>
    </row>
    <row r="17" spans="6:8" x14ac:dyDescent="0.2">
      <c r="F17" s="18">
        <v>0.18870700000000001</v>
      </c>
      <c r="G17">
        <v>2.1146000000000002E-2</v>
      </c>
      <c r="H17">
        <v>0.99424000000000001</v>
      </c>
    </row>
    <row r="18" spans="6:8" x14ac:dyDescent="0.2">
      <c r="F18" s="18">
        <v>0.54727300000000001</v>
      </c>
      <c r="G18">
        <v>0.391675</v>
      </c>
      <c r="H18">
        <v>0.98317699999999997</v>
      </c>
    </row>
    <row r="19" spans="6:8" x14ac:dyDescent="0.2">
      <c r="F19" s="18">
        <v>-3.5100000000000001E-3</v>
      </c>
      <c r="G19">
        <v>0.193024</v>
      </c>
      <c r="H19">
        <v>0.40811799999999998</v>
      </c>
    </row>
    <row r="20" spans="6:8" x14ac:dyDescent="0.2">
      <c r="F20" s="18">
        <v>-0.11940000000000001</v>
      </c>
      <c r="G20">
        <v>-7.1550000000000002E-2</v>
      </c>
      <c r="H20">
        <v>0.13326399999999999</v>
      </c>
    </row>
    <row r="21" spans="6:8" x14ac:dyDescent="0.2">
      <c r="F21" s="18">
        <v>0.431029</v>
      </c>
      <c r="G21">
        <v>0.71324699999999996</v>
      </c>
      <c r="H21">
        <v>-1.5959999999999998E-2</v>
      </c>
    </row>
    <row r="22" spans="6:8" x14ac:dyDescent="0.2">
      <c r="F22" s="18">
        <v>-0.13281999999999999</v>
      </c>
      <c r="G22">
        <v>0.46822900000000001</v>
      </c>
      <c r="H22">
        <v>2.6636E-2</v>
      </c>
    </row>
    <row r="23" spans="6:8" x14ac:dyDescent="0.2">
      <c r="F23" s="18">
        <v>1.6336E-2</v>
      </c>
      <c r="G23">
        <v>-0.19039</v>
      </c>
      <c r="H23">
        <v>1.22557</v>
      </c>
    </row>
    <row r="24" spans="6:8" x14ac:dyDescent="0.2">
      <c r="F24" s="18">
        <v>0.58613499999999996</v>
      </c>
      <c r="G24">
        <v>-5.6999999999999998E-4</v>
      </c>
      <c r="H24">
        <v>1.0748660000000001</v>
      </c>
    </row>
    <row r="25" spans="6:8" x14ac:dyDescent="0.2">
      <c r="F25" s="18">
        <v>-0.14333000000000001</v>
      </c>
      <c r="G25">
        <v>-0.24537</v>
      </c>
      <c r="H25">
        <v>-1.6000000000000001E-3</v>
      </c>
    </row>
    <row r="26" spans="6:8" x14ac:dyDescent="0.2">
      <c r="F26" s="18">
        <v>0.89880400000000005</v>
      </c>
      <c r="G26">
        <v>1.1920999999999999E-2</v>
      </c>
      <c r="H26">
        <v>0.65470399999999995</v>
      </c>
    </row>
    <row r="27" spans="6:8" x14ac:dyDescent="0.2">
      <c r="F27" s="18">
        <v>-1.154E-2</v>
      </c>
      <c r="G27">
        <v>0.26147799999999999</v>
      </c>
      <c r="H27">
        <v>0.30368000000000001</v>
      </c>
    </row>
    <row r="28" spans="6:8" x14ac:dyDescent="0.2">
      <c r="F28" s="18">
        <v>0.48985400000000001</v>
      </c>
      <c r="G28">
        <v>0.396395</v>
      </c>
      <c r="H28">
        <v>0.32324700000000001</v>
      </c>
    </row>
    <row r="29" spans="6:8" x14ac:dyDescent="0.2">
      <c r="F29" s="18">
        <v>6.0628000000000001E-2</v>
      </c>
      <c r="G29">
        <v>0.103254</v>
      </c>
      <c r="H29">
        <v>5.5104E-2</v>
      </c>
    </row>
    <row r="30" spans="6:8" x14ac:dyDescent="0.2">
      <c r="F30" s="18">
        <v>0.43487500000000001</v>
      </c>
      <c r="G30">
        <v>-5.8199999999999997E-3</v>
      </c>
      <c r="H30">
        <v>0.67566300000000001</v>
      </c>
    </row>
    <row r="31" spans="6:8" x14ac:dyDescent="0.2">
      <c r="F31" s="18">
        <v>0.27471099999999998</v>
      </c>
      <c r="G31">
        <v>5.1202999999999999E-2</v>
      </c>
      <c r="H31">
        <v>4.5977999999999998E-2</v>
      </c>
    </row>
    <row r="32" spans="6:8" x14ac:dyDescent="0.2">
      <c r="F32" s="18">
        <v>0.67091599999999996</v>
      </c>
      <c r="G32">
        <v>0.73221599999999998</v>
      </c>
      <c r="H32">
        <v>0.45943299999999998</v>
      </c>
    </row>
    <row r="33" spans="6:8" x14ac:dyDescent="0.2">
      <c r="F33" s="18">
        <v>0.497394</v>
      </c>
      <c r="G33">
        <v>1.3226999999999999E-2</v>
      </c>
      <c r="H33">
        <v>0.11854099999999999</v>
      </c>
    </row>
    <row r="34" spans="6:8" x14ac:dyDescent="0.2">
      <c r="F34" s="18">
        <v>0.29822300000000002</v>
      </c>
      <c r="G34">
        <v>5.7757999999999997E-2</v>
      </c>
    </row>
    <row r="35" spans="6:8" x14ac:dyDescent="0.2">
      <c r="F35" s="18">
        <v>-8.6169999999999997E-2</v>
      </c>
      <c r="G35">
        <v>8.3789999999999993E-3</v>
      </c>
    </row>
    <row r="36" spans="6:8" x14ac:dyDescent="0.2">
      <c r="F36" s="18">
        <v>-0.10853</v>
      </c>
      <c r="G36">
        <v>0.440411</v>
      </c>
    </row>
    <row r="37" spans="6:8" x14ac:dyDescent="0.2">
      <c r="F37" s="18">
        <v>0.36422100000000002</v>
      </c>
      <c r="G37">
        <v>0.25139</v>
      </c>
    </row>
    <row r="38" spans="6:8" x14ac:dyDescent="0.2">
      <c r="F38" s="18"/>
      <c r="G38">
        <v>0.11662699999999999</v>
      </c>
    </row>
    <row r="39" spans="6:8" x14ac:dyDescent="0.2">
      <c r="F39" s="18"/>
      <c r="G39">
        <v>-2.0150000000000001E-2</v>
      </c>
    </row>
    <row r="40" spans="6:8" x14ac:dyDescent="0.2">
      <c r="F40" s="18"/>
      <c r="G40" s="18"/>
      <c r="H40" s="18"/>
    </row>
    <row r="41" spans="6:8" x14ac:dyDescent="0.2">
      <c r="F41" s="18"/>
      <c r="G41" s="18"/>
      <c r="H41" s="18"/>
    </row>
    <row r="42" spans="6:8" x14ac:dyDescent="0.2">
      <c r="F42" s="18"/>
      <c r="G42" s="18"/>
      <c r="H42" s="18"/>
    </row>
    <row r="43" spans="6:8" x14ac:dyDescent="0.2">
      <c r="F43" s="18"/>
      <c r="G43" s="18"/>
      <c r="H43" s="18"/>
    </row>
    <row r="44" spans="6:8" x14ac:dyDescent="0.2">
      <c r="F44" s="18"/>
      <c r="G44" s="18"/>
      <c r="H44" s="18"/>
    </row>
    <row r="45" spans="6:8" x14ac:dyDescent="0.2">
      <c r="F45" s="18"/>
      <c r="G45" s="18"/>
      <c r="H45" s="18"/>
    </row>
    <row r="46" spans="6:8" x14ac:dyDescent="0.2">
      <c r="F46" s="18"/>
      <c r="G46" s="18"/>
      <c r="H46" s="18"/>
    </row>
    <row r="47" spans="6:8" x14ac:dyDescent="0.2">
      <c r="F47" s="18"/>
      <c r="G47" s="18"/>
      <c r="H47" s="18"/>
    </row>
    <row r="48" spans="6:8" x14ac:dyDescent="0.2">
      <c r="F48" s="18"/>
      <c r="G48" s="18"/>
      <c r="H48" s="18"/>
    </row>
    <row r="49" spans="6:8" x14ac:dyDescent="0.2">
      <c r="F49" s="18"/>
      <c r="G49" s="18"/>
      <c r="H49" s="18"/>
    </row>
    <row r="50" spans="6:8" x14ac:dyDescent="0.2">
      <c r="F50" s="18"/>
      <c r="G50" s="18"/>
      <c r="H50" s="18"/>
    </row>
    <row r="51" spans="6:8" x14ac:dyDescent="0.2">
      <c r="F51" s="18"/>
      <c r="G51" s="18"/>
      <c r="H51" s="18"/>
    </row>
    <row r="52" spans="6:8" x14ac:dyDescent="0.2">
      <c r="F52" s="18"/>
      <c r="G52" s="18"/>
      <c r="H52" s="18"/>
    </row>
    <row r="53" spans="6:8" x14ac:dyDescent="0.2">
      <c r="F53" s="18"/>
      <c r="G53" s="18"/>
      <c r="H53" s="18"/>
    </row>
    <row r="54" spans="6:8" x14ac:dyDescent="0.2">
      <c r="F54" s="18"/>
      <c r="G54" s="18"/>
      <c r="H54" s="18"/>
    </row>
    <row r="55" spans="6:8" x14ac:dyDescent="0.2">
      <c r="F55" s="18"/>
      <c r="G55" s="18"/>
      <c r="H55" s="18"/>
    </row>
    <row r="56" spans="6:8" x14ac:dyDescent="0.2">
      <c r="F56" s="18"/>
      <c r="G56" s="18"/>
      <c r="H56" s="18"/>
    </row>
    <row r="57" spans="6:8" x14ac:dyDescent="0.2">
      <c r="F57" s="18"/>
      <c r="G57" s="18"/>
      <c r="H57" s="18"/>
    </row>
    <row r="58" spans="6:8" x14ac:dyDescent="0.2">
      <c r="F58" s="18"/>
      <c r="G58" s="18"/>
      <c r="H58" s="18"/>
    </row>
    <row r="59" spans="6:8" x14ac:dyDescent="0.2">
      <c r="F59" s="18"/>
      <c r="G59" s="18"/>
      <c r="H59" s="18"/>
    </row>
    <row r="60" spans="6:8" x14ac:dyDescent="0.2">
      <c r="F60" s="18"/>
      <c r="G60" s="18"/>
      <c r="H60" s="18"/>
    </row>
    <row r="61" spans="6:8" x14ac:dyDescent="0.2">
      <c r="F61" s="18"/>
      <c r="G61" s="18"/>
      <c r="H61" s="18"/>
    </row>
    <row r="62" spans="6:8" x14ac:dyDescent="0.2">
      <c r="F62" s="18"/>
      <c r="G62" s="18"/>
      <c r="H62" s="18"/>
    </row>
    <row r="63" spans="6:8" x14ac:dyDescent="0.2">
      <c r="F63" s="18"/>
      <c r="G63" s="18"/>
      <c r="H63" s="18"/>
    </row>
    <row r="64" spans="6:8" x14ac:dyDescent="0.2">
      <c r="F64" s="18"/>
      <c r="G64" s="18"/>
      <c r="H64" s="18"/>
    </row>
    <row r="65" spans="6:8" x14ac:dyDescent="0.2">
      <c r="F65" s="18"/>
      <c r="G65" s="18"/>
      <c r="H65" s="18"/>
    </row>
    <row r="66" spans="6:8" x14ac:dyDescent="0.2">
      <c r="F66" s="18"/>
      <c r="G66" s="18"/>
      <c r="H66" s="18"/>
    </row>
    <row r="67" spans="6:8" x14ac:dyDescent="0.2">
      <c r="F67" s="18"/>
      <c r="G67" s="18"/>
      <c r="H67" s="18"/>
    </row>
    <row r="68" spans="6:8" x14ac:dyDescent="0.2">
      <c r="F68" s="18"/>
      <c r="G68" s="18"/>
      <c r="H68" s="18"/>
    </row>
    <row r="69" spans="6:8" x14ac:dyDescent="0.2">
      <c r="F69" s="18"/>
      <c r="G69" s="18"/>
      <c r="H69" s="18"/>
    </row>
    <row r="70" spans="6:8" x14ac:dyDescent="0.2">
      <c r="F70" s="18"/>
      <c r="G70" s="18"/>
      <c r="H70" s="18"/>
    </row>
    <row r="71" spans="6:8" x14ac:dyDescent="0.2">
      <c r="F71" s="18"/>
      <c r="G71" s="18"/>
      <c r="H71" s="18"/>
    </row>
    <row r="72" spans="6:8" x14ac:dyDescent="0.2">
      <c r="F72" s="18"/>
      <c r="G72" s="18"/>
      <c r="H72" s="18"/>
    </row>
    <row r="73" spans="6:8" x14ac:dyDescent="0.2">
      <c r="F73" s="18"/>
      <c r="G73" s="18"/>
      <c r="H73" s="18"/>
    </row>
    <row r="74" spans="6:8" x14ac:dyDescent="0.2">
      <c r="F74" s="18"/>
      <c r="G74" s="18"/>
      <c r="H74" s="18"/>
    </row>
    <row r="75" spans="6:8" x14ac:dyDescent="0.2">
      <c r="F75" s="18"/>
      <c r="G75" s="18"/>
      <c r="H75" s="18"/>
    </row>
    <row r="76" spans="6:8" x14ac:dyDescent="0.2">
      <c r="F76" s="18"/>
      <c r="G76" s="18"/>
      <c r="H76" s="18"/>
    </row>
    <row r="77" spans="6:8" x14ac:dyDescent="0.2">
      <c r="F77" s="18"/>
      <c r="G77" s="18"/>
      <c r="H77" s="18"/>
    </row>
    <row r="78" spans="6:8" x14ac:dyDescent="0.2">
      <c r="F78" s="18"/>
      <c r="G78" s="18"/>
      <c r="H78" s="18"/>
    </row>
    <row r="79" spans="6:8" x14ac:dyDescent="0.2">
      <c r="F79" s="18"/>
      <c r="G79" s="18"/>
      <c r="H79" s="18"/>
    </row>
    <row r="80" spans="6:8" x14ac:dyDescent="0.2">
      <c r="F80" s="18"/>
      <c r="G80" s="18"/>
      <c r="H80" s="18"/>
    </row>
    <row r="81" spans="6:8" x14ac:dyDescent="0.2">
      <c r="F81" s="18"/>
      <c r="G81" s="18"/>
      <c r="H81" s="18"/>
    </row>
    <row r="82" spans="6:8" x14ac:dyDescent="0.2">
      <c r="F82" s="18"/>
      <c r="G82" s="18"/>
      <c r="H82" s="18"/>
    </row>
    <row r="83" spans="6:8" x14ac:dyDescent="0.2">
      <c r="F83" s="18"/>
      <c r="G83" s="18"/>
      <c r="H83" s="18"/>
    </row>
    <row r="84" spans="6:8" x14ac:dyDescent="0.2">
      <c r="F84" s="18"/>
      <c r="G84" s="18"/>
      <c r="H84" s="18"/>
    </row>
    <row r="85" spans="6:8" x14ac:dyDescent="0.2">
      <c r="F85" s="18"/>
      <c r="G85" s="18"/>
      <c r="H85" s="18"/>
    </row>
    <row r="86" spans="6:8" x14ac:dyDescent="0.2">
      <c r="F86" s="18"/>
      <c r="G86" s="18"/>
      <c r="H86" s="18"/>
    </row>
    <row r="87" spans="6:8" x14ac:dyDescent="0.2">
      <c r="F87" s="18"/>
      <c r="G87" s="18"/>
      <c r="H87" s="18"/>
    </row>
    <row r="88" spans="6:8" x14ac:dyDescent="0.2">
      <c r="F88" s="18"/>
      <c r="G88" s="18"/>
      <c r="H88" s="18"/>
    </row>
    <row r="89" spans="6:8" x14ac:dyDescent="0.2">
      <c r="F89" s="18"/>
      <c r="G89" s="18"/>
      <c r="H89" s="18"/>
    </row>
    <row r="90" spans="6:8" x14ac:dyDescent="0.2">
      <c r="F90" s="18"/>
      <c r="G90" s="18"/>
      <c r="H90" s="18"/>
    </row>
    <row r="91" spans="6:8" x14ac:dyDescent="0.2">
      <c r="F91" s="18"/>
      <c r="G91" s="18"/>
      <c r="H91" s="18"/>
    </row>
    <row r="92" spans="6:8" x14ac:dyDescent="0.2">
      <c r="F92" s="18"/>
      <c r="G92" s="18"/>
      <c r="H92" s="18"/>
    </row>
    <row r="93" spans="6:8" x14ac:dyDescent="0.2">
      <c r="F93" s="18"/>
      <c r="G93" s="18"/>
      <c r="H93" s="18"/>
    </row>
    <row r="94" spans="6:8" x14ac:dyDescent="0.2">
      <c r="F94" s="18"/>
      <c r="G94" s="18"/>
      <c r="H94" s="18"/>
    </row>
    <row r="95" spans="6:8" x14ac:dyDescent="0.2">
      <c r="F95" s="18"/>
      <c r="G95" s="18"/>
      <c r="H95" s="18"/>
    </row>
    <row r="96" spans="6:8" x14ac:dyDescent="0.2">
      <c r="F96" s="18"/>
      <c r="G96" s="18"/>
      <c r="H96" s="18"/>
    </row>
    <row r="97" spans="6:8" x14ac:dyDescent="0.2">
      <c r="F97" s="18"/>
      <c r="G97" s="18"/>
      <c r="H97" s="18"/>
    </row>
    <row r="98" spans="6:8" x14ac:dyDescent="0.2">
      <c r="F98" s="18"/>
      <c r="G98" s="18"/>
      <c r="H98" s="18"/>
    </row>
    <row r="99" spans="6:8" x14ac:dyDescent="0.2">
      <c r="F99" s="18"/>
      <c r="G99" s="18"/>
      <c r="H99" s="18"/>
    </row>
    <row r="100" spans="6:8" x14ac:dyDescent="0.2">
      <c r="F100" s="18"/>
      <c r="G100" s="18"/>
      <c r="H100" s="18"/>
    </row>
    <row r="101" spans="6:8" x14ac:dyDescent="0.2">
      <c r="F101" s="18"/>
      <c r="G101" s="18"/>
      <c r="H101" s="18"/>
    </row>
    <row r="102" spans="6:8" x14ac:dyDescent="0.2">
      <c r="F102" s="18"/>
      <c r="G102" s="18"/>
      <c r="H102" s="18"/>
    </row>
    <row r="103" spans="6:8" x14ac:dyDescent="0.2">
      <c r="F103" s="18"/>
      <c r="G103" s="18"/>
      <c r="H103" s="18"/>
    </row>
    <row r="104" spans="6:8" x14ac:dyDescent="0.2">
      <c r="F104" s="18"/>
      <c r="G104" s="18"/>
      <c r="H104" s="18"/>
    </row>
    <row r="105" spans="6:8" x14ac:dyDescent="0.2">
      <c r="F105" s="18"/>
      <c r="G105" s="18"/>
      <c r="H105" s="18"/>
    </row>
    <row r="106" spans="6:8" x14ac:dyDescent="0.2">
      <c r="F106" s="18"/>
      <c r="G106" s="18"/>
      <c r="H106" s="18"/>
    </row>
    <row r="107" spans="6:8" x14ac:dyDescent="0.2">
      <c r="F107" s="18"/>
      <c r="G107" s="18"/>
      <c r="H107" s="18"/>
    </row>
    <row r="108" spans="6:8" x14ac:dyDescent="0.2">
      <c r="F108" s="18"/>
      <c r="G108" s="18"/>
      <c r="H108" s="18"/>
    </row>
    <row r="109" spans="6:8" x14ac:dyDescent="0.2">
      <c r="F109" s="18"/>
      <c r="G109" s="18"/>
      <c r="H109" s="18"/>
    </row>
    <row r="110" spans="6:8" x14ac:dyDescent="0.2">
      <c r="F110" s="18"/>
      <c r="G110" s="18"/>
      <c r="H110" s="18"/>
    </row>
    <row r="111" spans="6:8" x14ac:dyDescent="0.2">
      <c r="F111" s="18"/>
      <c r="G111" s="18"/>
      <c r="H111" s="18"/>
    </row>
    <row r="112" spans="6:8" x14ac:dyDescent="0.2">
      <c r="F112" s="18"/>
      <c r="G112" s="18"/>
      <c r="H112" s="18"/>
    </row>
    <row r="113" spans="6:8" x14ac:dyDescent="0.2">
      <c r="F113" s="18"/>
      <c r="G113" s="18"/>
      <c r="H113" s="18"/>
    </row>
    <row r="114" spans="6:8" x14ac:dyDescent="0.2">
      <c r="F114" s="18"/>
      <c r="G114" s="18"/>
      <c r="H114" s="18"/>
    </row>
    <row r="115" spans="6:8" x14ac:dyDescent="0.2">
      <c r="F115" s="18"/>
      <c r="G115" s="18"/>
      <c r="H115" s="18"/>
    </row>
    <row r="116" spans="6:8" x14ac:dyDescent="0.2">
      <c r="F116" s="18"/>
      <c r="G116" s="18"/>
      <c r="H116" s="18"/>
    </row>
    <row r="117" spans="6:8" x14ac:dyDescent="0.2">
      <c r="F117" s="18"/>
      <c r="G117" s="18"/>
      <c r="H117" s="18"/>
    </row>
    <row r="118" spans="6:8" x14ac:dyDescent="0.2">
      <c r="F118" s="18"/>
      <c r="G118" s="18"/>
      <c r="H118" s="18"/>
    </row>
    <row r="119" spans="6:8" x14ac:dyDescent="0.2">
      <c r="F119" s="18"/>
      <c r="G119" s="18"/>
      <c r="H119" s="18"/>
    </row>
    <row r="120" spans="6:8" x14ac:dyDescent="0.2">
      <c r="F120" s="18"/>
      <c r="G120" s="18"/>
      <c r="H120" s="18"/>
    </row>
    <row r="121" spans="6:8" x14ac:dyDescent="0.2">
      <c r="F121" s="18"/>
      <c r="G121" s="18"/>
      <c r="H121" s="18"/>
    </row>
    <row r="122" spans="6:8" x14ac:dyDescent="0.2">
      <c r="F122" s="18"/>
      <c r="G122" s="18"/>
      <c r="H122" s="18"/>
    </row>
    <row r="123" spans="6:8" x14ac:dyDescent="0.2">
      <c r="F123" s="18"/>
      <c r="G123" s="18"/>
      <c r="H123" s="18"/>
    </row>
    <row r="124" spans="6:8" x14ac:dyDescent="0.2">
      <c r="F124" s="18"/>
      <c r="G124" s="18"/>
      <c r="H124" s="18"/>
    </row>
    <row r="125" spans="6:8" x14ac:dyDescent="0.2">
      <c r="F125" s="18"/>
      <c r="G125" s="18"/>
      <c r="H125" s="18"/>
    </row>
    <row r="126" spans="6:8" x14ac:dyDescent="0.2">
      <c r="F126" s="18"/>
      <c r="G126" s="18"/>
      <c r="H126" s="18"/>
    </row>
    <row r="127" spans="6:8" x14ac:dyDescent="0.2">
      <c r="F127" s="18"/>
      <c r="G127" s="18"/>
      <c r="H127" s="18"/>
    </row>
    <row r="128" spans="6:8" x14ac:dyDescent="0.2">
      <c r="F128" s="18"/>
      <c r="G128" s="18"/>
      <c r="H128" s="18"/>
    </row>
    <row r="129" spans="6:8" x14ac:dyDescent="0.2">
      <c r="F129" s="18"/>
      <c r="G129" s="18"/>
      <c r="H129" s="18"/>
    </row>
    <row r="130" spans="6:8" x14ac:dyDescent="0.2">
      <c r="F130" s="18"/>
      <c r="G130" s="18"/>
      <c r="H130" s="18"/>
    </row>
    <row r="131" spans="6:8" x14ac:dyDescent="0.2">
      <c r="F131" s="18"/>
      <c r="G131" s="18"/>
      <c r="H131" s="18"/>
    </row>
    <row r="132" spans="6:8" x14ac:dyDescent="0.2">
      <c r="F132" s="18"/>
      <c r="G132" s="18"/>
      <c r="H132" s="18"/>
    </row>
    <row r="133" spans="6:8" x14ac:dyDescent="0.2">
      <c r="F133" s="18"/>
      <c r="G133" s="18"/>
      <c r="H133" s="18"/>
    </row>
    <row r="134" spans="6:8" x14ac:dyDescent="0.2">
      <c r="F134" s="18"/>
      <c r="G134" s="18"/>
      <c r="H134" s="18"/>
    </row>
    <row r="135" spans="6:8" x14ac:dyDescent="0.2">
      <c r="F135" s="18"/>
      <c r="G135" s="18"/>
      <c r="H135" s="18"/>
    </row>
    <row r="136" spans="6:8" x14ac:dyDescent="0.2">
      <c r="F136" s="18"/>
      <c r="G136" s="18"/>
      <c r="H136" s="18"/>
    </row>
    <row r="137" spans="6:8" x14ac:dyDescent="0.2">
      <c r="F137" s="18"/>
      <c r="G137" s="18"/>
      <c r="H137" s="18"/>
    </row>
    <row r="138" spans="6:8" x14ac:dyDescent="0.2">
      <c r="F138" s="18"/>
      <c r="G138" s="18"/>
      <c r="H138" s="18"/>
    </row>
    <row r="139" spans="6:8" x14ac:dyDescent="0.2">
      <c r="F139" s="18"/>
      <c r="G139" s="18"/>
      <c r="H139" s="18"/>
    </row>
    <row r="140" spans="6:8" x14ac:dyDescent="0.2">
      <c r="F140" s="18"/>
      <c r="G140" s="18"/>
      <c r="H140" s="18"/>
    </row>
    <row r="141" spans="6:8" x14ac:dyDescent="0.2">
      <c r="F141" s="18"/>
      <c r="G141" s="18"/>
      <c r="H141" s="18"/>
    </row>
    <row r="142" spans="6:8" x14ac:dyDescent="0.2">
      <c r="F142" s="18"/>
      <c r="G142" s="18"/>
      <c r="H142" s="18"/>
    </row>
    <row r="143" spans="6:8" x14ac:dyDescent="0.2">
      <c r="F143" s="18"/>
      <c r="G143" s="18"/>
      <c r="H143" s="18"/>
    </row>
    <row r="144" spans="6:8" x14ac:dyDescent="0.2">
      <c r="F144" s="18"/>
      <c r="G144" s="18"/>
      <c r="H144" s="18"/>
    </row>
    <row r="145" spans="6:8" x14ac:dyDescent="0.2">
      <c r="F145" s="18"/>
      <c r="G145" s="18"/>
      <c r="H145" s="18"/>
    </row>
    <row r="146" spans="6:8" x14ac:dyDescent="0.2">
      <c r="F146" s="18"/>
      <c r="G146" s="18"/>
      <c r="H146" s="18"/>
    </row>
    <row r="147" spans="6:8" x14ac:dyDescent="0.2">
      <c r="F147" s="18"/>
      <c r="G147" s="18"/>
      <c r="H147" s="18"/>
    </row>
    <row r="148" spans="6:8" x14ac:dyDescent="0.2">
      <c r="F148" s="18"/>
      <c r="G148" s="18"/>
      <c r="H148" s="18"/>
    </row>
    <row r="149" spans="6:8" x14ac:dyDescent="0.2">
      <c r="F149" s="18"/>
      <c r="G149" s="18"/>
      <c r="H149" s="18"/>
    </row>
    <row r="150" spans="6:8" x14ac:dyDescent="0.2">
      <c r="F150" s="18"/>
      <c r="G150" s="18"/>
      <c r="H150" s="18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3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C21F925-D0A4-A541-8D5F-9034D897A5A5}">
  <dimension ref="A1:C3"/>
  <sheetViews>
    <sheetView workbookViewId="0">
      <selection activeCell="E3" sqref="E3"/>
    </sheetView>
  </sheetViews>
  <sheetFormatPr baseColWidth="10" defaultColWidth="11" defaultRowHeight="16" x14ac:dyDescent="0.2"/>
  <sheetData>
    <row r="1" spans="1:3" x14ac:dyDescent="0.2">
      <c r="B1" t="s">
        <v>142</v>
      </c>
      <c r="C1" t="s">
        <v>97</v>
      </c>
    </row>
    <row r="2" spans="1:3" x14ac:dyDescent="0.2">
      <c r="A2" t="s">
        <v>0</v>
      </c>
      <c r="B2">
        <v>17</v>
      </c>
      <c r="C2">
        <v>17</v>
      </c>
    </row>
    <row r="3" spans="1:3" x14ac:dyDescent="0.2">
      <c r="A3" t="s">
        <v>28</v>
      </c>
      <c r="B3">
        <v>10</v>
      </c>
      <c r="C3">
        <v>24</v>
      </c>
    </row>
  </sheetData>
  <phoneticPr fontId="14" type="noConversion"/>
  <pageMargins left="0.7" right="0.7" top="0.75" bottom="0.75" header="0.3" footer="0.3"/>
  <pageSetup orientation="portrait" r:id="rId1"/>
</worksheet>
</file>

<file path=xl/worksheets/sheet3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640CE9-E48E-3249-A2CE-24CB5E76F75A}">
  <dimension ref="B1:GO102"/>
  <sheetViews>
    <sheetView workbookViewId="0">
      <selection activeCell="I7" sqref="I7"/>
    </sheetView>
  </sheetViews>
  <sheetFormatPr baseColWidth="10" defaultColWidth="11" defaultRowHeight="16" x14ac:dyDescent="0.2"/>
  <sheetData>
    <row r="1" spans="2:197" x14ac:dyDescent="0.2">
      <c r="B1" s="26" t="s">
        <v>137</v>
      </c>
      <c r="C1" s="26"/>
      <c r="D1" s="26"/>
      <c r="F1" s="26" t="s">
        <v>145</v>
      </c>
      <c r="G1" s="26"/>
      <c r="H1" s="26"/>
    </row>
    <row r="2" spans="2:197" x14ac:dyDescent="0.2">
      <c r="B2" s="20" t="s">
        <v>143</v>
      </c>
      <c r="C2" s="20" t="s">
        <v>30</v>
      </c>
      <c r="D2" s="20" t="s">
        <v>144</v>
      </c>
      <c r="F2" s="20" t="s">
        <v>143</v>
      </c>
      <c r="G2" s="20" t="s">
        <v>30</v>
      </c>
      <c r="H2" s="20" t="s">
        <v>144</v>
      </c>
    </row>
    <row r="3" spans="2:197" x14ac:dyDescent="0.2">
      <c r="B3" s="18">
        <v>1.2054260000000001</v>
      </c>
      <c r="C3" s="18">
        <v>0.21924299999999999</v>
      </c>
      <c r="D3" s="18">
        <v>0.74324000000000001</v>
      </c>
      <c r="F3" s="18">
        <v>0.45547500000000002</v>
      </c>
      <c r="G3" s="18">
        <v>0.62885599999999997</v>
      </c>
      <c r="H3" s="18">
        <v>0.53740600000000005</v>
      </c>
    </row>
    <row r="4" spans="2:197" x14ac:dyDescent="0.2">
      <c r="B4" s="18"/>
      <c r="C4" s="18"/>
      <c r="D4" s="18"/>
      <c r="F4" s="18"/>
      <c r="G4" s="18"/>
      <c r="H4" s="18"/>
    </row>
    <row r="5" spans="2:197" x14ac:dyDescent="0.2">
      <c r="B5" s="18">
        <v>0.32850400000000002</v>
      </c>
      <c r="C5" s="18">
        <v>0.241755</v>
      </c>
      <c r="D5" s="18">
        <v>0.48566999999999999</v>
      </c>
      <c r="F5" s="18">
        <v>0.89907800000000004</v>
      </c>
      <c r="G5" s="18">
        <v>0.29375200000000001</v>
      </c>
      <c r="H5" s="18">
        <v>0.44512099999999999</v>
      </c>
    </row>
    <row r="6" spans="2:197" x14ac:dyDescent="0.2">
      <c r="B6" s="18"/>
      <c r="C6" s="18"/>
      <c r="D6" s="18"/>
      <c r="E6" s="18"/>
      <c r="F6" s="18"/>
      <c r="G6" s="18"/>
      <c r="H6" s="18"/>
      <c r="I6" s="18"/>
      <c r="J6" s="18"/>
      <c r="K6" s="18"/>
      <c r="L6" s="18"/>
      <c r="M6" s="18"/>
      <c r="N6" s="18"/>
      <c r="O6" s="18"/>
      <c r="P6" s="18"/>
      <c r="Q6" s="18"/>
      <c r="R6" s="18"/>
      <c r="S6" s="18"/>
      <c r="T6" s="18"/>
      <c r="U6" s="18"/>
      <c r="V6" s="18"/>
      <c r="W6" s="18"/>
      <c r="X6" s="18"/>
      <c r="Y6" s="18"/>
      <c r="Z6" s="18"/>
      <c r="AA6" s="18"/>
      <c r="AB6" s="18"/>
      <c r="AC6" s="18"/>
      <c r="AD6" s="18"/>
      <c r="AE6" s="18"/>
      <c r="AF6" s="18"/>
      <c r="AG6" s="18"/>
      <c r="AH6" s="18"/>
      <c r="AI6" s="18"/>
      <c r="AJ6" s="18"/>
      <c r="AK6" s="18"/>
      <c r="AL6" s="18"/>
      <c r="AM6" s="18"/>
      <c r="AN6" s="18"/>
      <c r="AO6" s="18"/>
      <c r="AP6" s="18"/>
      <c r="AQ6" s="18"/>
      <c r="AR6" s="18"/>
      <c r="AS6" s="18"/>
      <c r="AT6" s="18"/>
      <c r="AU6" s="18"/>
      <c r="AV6" s="18"/>
      <c r="AW6" s="18"/>
      <c r="AX6" s="18"/>
      <c r="AY6" s="18"/>
      <c r="AZ6" s="18"/>
      <c r="BA6" s="18"/>
      <c r="BB6" s="18"/>
      <c r="BC6" s="18"/>
      <c r="BD6" s="18"/>
      <c r="BE6" s="18"/>
      <c r="BF6" s="18"/>
      <c r="BG6" s="18"/>
      <c r="BH6" s="18"/>
      <c r="BI6" s="18"/>
      <c r="BJ6" s="18"/>
      <c r="BK6" s="18"/>
      <c r="BL6" s="18"/>
      <c r="BM6" s="18"/>
      <c r="BN6" s="18"/>
      <c r="BO6" s="18"/>
      <c r="BP6" s="18"/>
      <c r="BQ6" s="18"/>
      <c r="BR6" s="18"/>
      <c r="BS6" s="18"/>
      <c r="BT6" s="18"/>
      <c r="BU6" s="18"/>
      <c r="BV6" s="18"/>
      <c r="BW6" s="18"/>
      <c r="BX6" s="18"/>
      <c r="BY6" s="18"/>
      <c r="BZ6" s="18"/>
      <c r="CA6" s="18"/>
      <c r="CB6" s="18"/>
      <c r="CC6" s="18"/>
      <c r="CD6" s="18"/>
      <c r="CE6" s="18"/>
      <c r="CF6" s="18"/>
      <c r="CG6" s="18"/>
      <c r="CH6" s="18"/>
      <c r="CI6" s="18"/>
      <c r="CJ6" s="18"/>
      <c r="CK6" s="18"/>
      <c r="CL6" s="18"/>
      <c r="CM6" s="18"/>
      <c r="CN6" s="18"/>
      <c r="CO6" s="18"/>
      <c r="CP6" s="18"/>
      <c r="CQ6" s="18"/>
      <c r="CR6" s="18"/>
      <c r="CS6" s="18"/>
      <c r="CT6" s="18"/>
      <c r="CU6" s="18"/>
      <c r="CV6" s="18"/>
      <c r="CW6" s="18"/>
      <c r="CX6" s="18"/>
      <c r="CY6" s="18"/>
      <c r="CZ6" s="18"/>
      <c r="DA6" s="18"/>
      <c r="DB6" s="18"/>
      <c r="DC6" s="18"/>
      <c r="DD6" s="18"/>
      <c r="DE6" s="18"/>
      <c r="DF6" s="18"/>
      <c r="DG6" s="18"/>
      <c r="DH6" s="18"/>
      <c r="DI6" s="18"/>
      <c r="DJ6" s="18"/>
      <c r="DK6" s="18"/>
      <c r="DL6" s="18"/>
      <c r="DM6" s="18"/>
      <c r="DN6" s="18"/>
      <c r="DO6" s="18"/>
      <c r="DP6" s="18"/>
      <c r="DQ6" s="18"/>
      <c r="DR6" s="18"/>
      <c r="DS6" s="18"/>
      <c r="DT6" s="18"/>
      <c r="DU6" s="18"/>
      <c r="DV6" s="18"/>
      <c r="DW6" s="18"/>
      <c r="DX6" s="18"/>
      <c r="DY6" s="18"/>
      <c r="DZ6" s="18"/>
      <c r="EA6" s="18"/>
      <c r="EB6" s="18"/>
      <c r="EC6" s="18"/>
      <c r="ED6" s="18"/>
      <c r="EE6" s="18"/>
      <c r="EF6" s="18"/>
      <c r="EG6" s="18"/>
      <c r="EH6" s="18"/>
      <c r="EI6" s="18"/>
      <c r="EJ6" s="18"/>
      <c r="EK6" s="18"/>
      <c r="EL6" s="18"/>
      <c r="EM6" s="18"/>
      <c r="EN6" s="18"/>
      <c r="EO6" s="18"/>
      <c r="EP6" s="18"/>
      <c r="EQ6" s="18"/>
      <c r="ER6" s="18"/>
      <c r="ES6" s="18"/>
      <c r="ET6" s="18"/>
      <c r="EU6" s="18"/>
      <c r="EV6" s="18"/>
      <c r="EW6" s="18"/>
      <c r="EX6" s="18"/>
      <c r="EY6" s="18"/>
      <c r="EZ6" s="18"/>
      <c r="FA6" s="18"/>
      <c r="FB6" s="18"/>
      <c r="FC6" s="18"/>
      <c r="FD6" s="18"/>
      <c r="FE6" s="18"/>
      <c r="FF6" s="18"/>
      <c r="FG6" s="18"/>
      <c r="FH6" s="18"/>
      <c r="FI6" s="18"/>
      <c r="FJ6" s="18"/>
      <c r="FK6" s="18"/>
      <c r="FL6" s="18"/>
      <c r="FM6" s="18"/>
      <c r="FN6" s="18"/>
      <c r="FO6" s="18"/>
      <c r="FP6" s="18"/>
      <c r="FQ6" s="18"/>
      <c r="FR6" s="18"/>
      <c r="FS6" s="18"/>
      <c r="FT6" s="18"/>
      <c r="FU6" s="18"/>
      <c r="FV6" s="18"/>
      <c r="FW6" s="18"/>
      <c r="FX6" s="18"/>
      <c r="FY6" s="18"/>
      <c r="FZ6" s="18"/>
      <c r="GA6" s="18"/>
      <c r="GB6" s="18"/>
      <c r="GC6" s="18"/>
      <c r="GD6" s="18"/>
      <c r="GE6" s="18"/>
      <c r="GF6" s="18"/>
      <c r="GG6" s="18"/>
      <c r="GH6" s="18"/>
      <c r="GI6" s="18"/>
      <c r="GJ6" s="18"/>
      <c r="GK6" s="18"/>
      <c r="GL6" s="18"/>
      <c r="GM6" s="18"/>
      <c r="GN6" s="18"/>
      <c r="GO6" s="18"/>
    </row>
    <row r="7" spans="2:197" x14ac:dyDescent="0.2">
      <c r="B7" s="18">
        <v>0.84987699999999999</v>
      </c>
      <c r="C7" s="18">
        <v>0.30036499999999999</v>
      </c>
      <c r="D7" s="18">
        <v>0.65439000000000003</v>
      </c>
      <c r="E7" s="18"/>
      <c r="F7" s="18">
        <v>0.96340199999999998</v>
      </c>
      <c r="G7" s="18">
        <v>0.26120100000000002</v>
      </c>
      <c r="H7" s="18">
        <v>0.190133</v>
      </c>
      <c r="I7" s="18"/>
      <c r="J7" s="18"/>
      <c r="K7" s="18"/>
      <c r="L7" s="18"/>
      <c r="M7" s="18"/>
      <c r="N7" s="18"/>
      <c r="O7" s="18"/>
      <c r="P7" s="18"/>
      <c r="Q7" s="18"/>
      <c r="R7" s="18"/>
      <c r="S7" s="18"/>
      <c r="T7" s="18"/>
      <c r="U7" s="18"/>
      <c r="V7" s="18"/>
      <c r="W7" s="18"/>
      <c r="X7" s="18"/>
      <c r="Y7" s="18"/>
      <c r="Z7" s="18"/>
      <c r="AA7" s="18"/>
      <c r="AB7" s="18"/>
      <c r="AC7" s="18"/>
      <c r="AD7" s="18"/>
      <c r="AE7" s="18"/>
      <c r="AF7" s="18"/>
      <c r="AG7" s="18"/>
      <c r="AH7" s="18"/>
      <c r="AI7" s="18"/>
      <c r="AJ7" s="18"/>
      <c r="AK7" s="18"/>
      <c r="AL7" s="18"/>
      <c r="AM7" s="18"/>
      <c r="AN7" s="18"/>
      <c r="AO7" s="18"/>
      <c r="AP7" s="18"/>
      <c r="AQ7" s="18"/>
      <c r="AR7" s="18"/>
      <c r="AS7" s="18"/>
      <c r="AT7" s="18"/>
      <c r="AU7" s="18"/>
      <c r="AV7" s="18"/>
      <c r="AW7" s="18"/>
      <c r="AX7" s="18"/>
      <c r="AY7" s="18"/>
      <c r="AZ7" s="18"/>
      <c r="BA7" s="18"/>
      <c r="BB7" s="18"/>
      <c r="BC7" s="18"/>
      <c r="BD7" s="18"/>
      <c r="BE7" s="18"/>
      <c r="BF7" s="18"/>
      <c r="BG7" s="18"/>
      <c r="BH7" s="18"/>
      <c r="BI7" s="18"/>
      <c r="BJ7" s="18"/>
      <c r="BK7" s="18"/>
      <c r="BL7" s="18"/>
      <c r="BM7" s="18"/>
      <c r="BN7" s="18"/>
      <c r="BO7" s="18"/>
      <c r="BP7" s="18"/>
      <c r="BQ7" s="18"/>
      <c r="BR7" s="18"/>
      <c r="BS7" s="18"/>
      <c r="BT7" s="18"/>
      <c r="BU7" s="18"/>
      <c r="BV7" s="18"/>
      <c r="BW7" s="18"/>
      <c r="BX7" s="18"/>
      <c r="BY7" s="18"/>
      <c r="BZ7" s="18"/>
      <c r="CA7" s="18"/>
      <c r="CB7" s="18"/>
      <c r="CC7" s="18"/>
      <c r="CD7" s="18"/>
      <c r="CE7" s="18"/>
      <c r="CF7" s="18"/>
      <c r="CG7" s="18"/>
      <c r="CH7" s="18"/>
      <c r="CI7" s="18"/>
      <c r="CJ7" s="18"/>
      <c r="CK7" s="18"/>
      <c r="CL7" s="18"/>
      <c r="CM7" s="18"/>
      <c r="CN7" s="18"/>
      <c r="CO7" s="18"/>
      <c r="CP7" s="18"/>
      <c r="CQ7" s="18"/>
      <c r="CR7" s="18"/>
      <c r="CS7" s="18"/>
      <c r="CT7" s="18"/>
      <c r="CU7" s="18"/>
      <c r="CV7" s="18"/>
      <c r="CW7" s="18"/>
      <c r="CX7" s="18"/>
      <c r="CY7" s="18"/>
      <c r="CZ7" s="18"/>
      <c r="DA7" s="18"/>
      <c r="DB7" s="18"/>
      <c r="DC7" s="18"/>
      <c r="DD7" s="18"/>
      <c r="DE7" s="18"/>
      <c r="DF7" s="18"/>
      <c r="DG7" s="18"/>
      <c r="DH7" s="18"/>
      <c r="DI7" s="18"/>
      <c r="DJ7" s="18"/>
      <c r="DK7" s="18"/>
      <c r="DL7" s="18"/>
      <c r="DM7" s="18"/>
      <c r="DN7" s="18"/>
      <c r="DO7" s="18"/>
      <c r="DP7" s="18"/>
      <c r="DQ7" s="18"/>
      <c r="DR7" s="18"/>
      <c r="DS7" s="18"/>
      <c r="DT7" s="18"/>
      <c r="DU7" s="18"/>
      <c r="DV7" s="18"/>
      <c r="DW7" s="18"/>
      <c r="DX7" s="18"/>
      <c r="DY7" s="18"/>
      <c r="DZ7" s="18"/>
      <c r="EA7" s="18"/>
      <c r="EB7" s="18"/>
      <c r="EC7" s="18"/>
      <c r="ED7" s="18"/>
      <c r="EE7" s="18"/>
      <c r="EF7" s="18"/>
      <c r="EG7" s="18"/>
      <c r="EH7" s="18"/>
      <c r="EI7" s="18"/>
      <c r="EJ7" s="18"/>
      <c r="EK7" s="18"/>
      <c r="EL7" s="18"/>
      <c r="EM7" s="18"/>
      <c r="EN7" s="18"/>
      <c r="EO7" s="18"/>
      <c r="EP7" s="18"/>
      <c r="EQ7" s="18"/>
      <c r="ER7" s="18"/>
      <c r="ES7" s="18"/>
      <c r="ET7" s="18"/>
      <c r="EU7" s="18"/>
      <c r="EV7" s="18"/>
      <c r="EW7" s="18"/>
      <c r="EX7" s="18"/>
      <c r="EY7" s="18"/>
      <c r="EZ7" s="18"/>
      <c r="FA7" s="18"/>
      <c r="FB7" s="18"/>
      <c r="FC7" s="18"/>
      <c r="FD7" s="18"/>
      <c r="FE7" s="18"/>
      <c r="FF7" s="18"/>
      <c r="FG7" s="18"/>
      <c r="FH7" s="18"/>
      <c r="FI7" s="18"/>
      <c r="FJ7" s="18"/>
      <c r="FK7" s="18"/>
      <c r="FL7" s="18"/>
      <c r="FM7" s="18"/>
      <c r="FN7" s="18"/>
      <c r="FO7" s="18"/>
      <c r="FP7" s="18"/>
      <c r="FQ7" s="18"/>
      <c r="FR7" s="18"/>
      <c r="FS7" s="18"/>
      <c r="FT7" s="18"/>
      <c r="FU7" s="18"/>
      <c r="FV7" s="18"/>
      <c r="FW7" s="18"/>
      <c r="FX7" s="18"/>
      <c r="FY7" s="18"/>
      <c r="FZ7" s="18"/>
      <c r="GA7" s="18"/>
      <c r="GB7" s="18"/>
      <c r="GC7" s="18"/>
      <c r="GD7" s="18"/>
      <c r="GE7" s="18"/>
      <c r="GF7" s="18"/>
      <c r="GG7" s="18"/>
      <c r="GH7" s="18"/>
      <c r="GI7" s="18"/>
      <c r="GJ7" s="18"/>
      <c r="GK7" s="18"/>
      <c r="GL7" s="18"/>
      <c r="GM7" s="18"/>
      <c r="GN7" s="18"/>
      <c r="GO7" s="18"/>
    </row>
    <row r="8" spans="2:197" x14ac:dyDescent="0.2">
      <c r="B8" s="18"/>
      <c r="C8" s="18"/>
      <c r="D8" s="18"/>
      <c r="E8" s="18"/>
      <c r="F8" s="18"/>
      <c r="G8" s="18"/>
      <c r="H8" s="18"/>
      <c r="I8" s="18"/>
      <c r="J8" s="18"/>
      <c r="K8" s="18"/>
      <c r="L8" s="18"/>
      <c r="M8" s="18"/>
      <c r="N8" s="18"/>
      <c r="O8" s="18"/>
      <c r="P8" s="18"/>
      <c r="Q8" s="18"/>
      <c r="R8" s="18"/>
      <c r="S8" s="18"/>
      <c r="T8" s="18"/>
      <c r="U8" s="18"/>
      <c r="V8" s="18"/>
      <c r="W8" s="18"/>
      <c r="X8" s="18"/>
      <c r="Y8" s="18"/>
      <c r="Z8" s="18"/>
      <c r="AA8" s="18"/>
      <c r="AB8" s="18"/>
      <c r="AC8" s="18"/>
      <c r="AD8" s="18"/>
      <c r="AE8" s="18"/>
      <c r="AF8" s="18"/>
      <c r="AG8" s="18"/>
      <c r="AH8" s="18"/>
      <c r="AI8" s="18"/>
      <c r="AJ8" s="18"/>
      <c r="AK8" s="18"/>
      <c r="AL8" s="18"/>
      <c r="AM8" s="18"/>
      <c r="AN8" s="18"/>
      <c r="AO8" s="18"/>
      <c r="AP8" s="18"/>
      <c r="AQ8" s="18"/>
      <c r="AR8" s="18"/>
      <c r="AS8" s="18"/>
      <c r="AT8" s="18"/>
      <c r="AU8" s="18"/>
      <c r="AV8" s="18"/>
      <c r="AW8" s="18"/>
      <c r="AX8" s="18"/>
      <c r="AY8" s="18"/>
      <c r="AZ8" s="18"/>
      <c r="BA8" s="18"/>
      <c r="BB8" s="18"/>
      <c r="BC8" s="18"/>
      <c r="BD8" s="18"/>
      <c r="BE8" s="18"/>
      <c r="BF8" s="18"/>
      <c r="BG8" s="18"/>
      <c r="BH8" s="18"/>
      <c r="BI8" s="18"/>
      <c r="BJ8" s="18"/>
      <c r="BK8" s="18"/>
      <c r="BL8" s="18"/>
      <c r="BM8" s="18"/>
      <c r="BN8" s="18"/>
      <c r="BO8" s="18"/>
      <c r="BP8" s="18"/>
      <c r="BQ8" s="18"/>
      <c r="BR8" s="18"/>
      <c r="BS8" s="18"/>
      <c r="BT8" s="18"/>
      <c r="BU8" s="18"/>
      <c r="BV8" s="18"/>
      <c r="BW8" s="18"/>
      <c r="BX8" s="18"/>
      <c r="BY8" s="18"/>
      <c r="BZ8" s="18"/>
      <c r="CA8" s="18"/>
      <c r="CB8" s="18"/>
      <c r="CC8" s="18"/>
      <c r="CD8" s="18"/>
      <c r="CE8" s="18"/>
      <c r="CF8" s="18"/>
      <c r="CG8" s="18"/>
      <c r="CH8" s="18"/>
      <c r="CI8" s="18"/>
      <c r="CJ8" s="18"/>
      <c r="CK8" s="18"/>
      <c r="CL8" s="18"/>
      <c r="CM8" s="18"/>
      <c r="CN8" s="18"/>
      <c r="CO8" s="18"/>
      <c r="CP8" s="18"/>
      <c r="CQ8" s="18"/>
      <c r="CR8" s="18"/>
      <c r="CS8" s="18"/>
      <c r="CT8" s="18"/>
      <c r="CU8" s="18"/>
      <c r="CV8" s="18"/>
      <c r="CW8" s="18"/>
      <c r="CX8" s="18"/>
      <c r="CY8" s="18"/>
      <c r="CZ8" s="18"/>
      <c r="DA8" s="18"/>
      <c r="DB8" s="18"/>
      <c r="DC8" s="18"/>
      <c r="DD8" s="18"/>
      <c r="DE8" s="18"/>
      <c r="DF8" s="18"/>
      <c r="DG8" s="18"/>
      <c r="DH8" s="18"/>
      <c r="DI8" s="18"/>
      <c r="DJ8" s="18"/>
      <c r="DK8" s="18"/>
      <c r="DL8" s="18"/>
      <c r="DM8" s="18"/>
      <c r="DN8" s="18"/>
      <c r="DO8" s="18"/>
      <c r="DP8" s="18"/>
      <c r="DQ8" s="18"/>
      <c r="DR8" s="18"/>
      <c r="DS8" s="18"/>
      <c r="DT8" s="18"/>
      <c r="DU8" s="18"/>
      <c r="DV8" s="18"/>
      <c r="DW8" s="18"/>
      <c r="DX8" s="18"/>
      <c r="DY8" s="18"/>
      <c r="DZ8" s="18"/>
      <c r="EA8" s="18"/>
      <c r="EB8" s="18"/>
      <c r="EC8" s="18"/>
      <c r="ED8" s="18"/>
      <c r="EE8" s="18"/>
      <c r="EF8" s="18"/>
      <c r="EG8" s="18"/>
      <c r="EH8" s="18"/>
      <c r="EI8" s="18"/>
      <c r="EJ8" s="18"/>
      <c r="EK8" s="18"/>
      <c r="EL8" s="18"/>
      <c r="EM8" s="18"/>
      <c r="EN8" s="18"/>
      <c r="EO8" s="18"/>
      <c r="EP8" s="18"/>
      <c r="EQ8" s="18"/>
      <c r="ER8" s="18"/>
      <c r="ES8" s="18"/>
      <c r="ET8" s="18"/>
      <c r="EU8" s="18"/>
      <c r="EV8" s="18"/>
      <c r="EW8" s="18"/>
      <c r="EX8" s="18"/>
      <c r="EY8" s="18"/>
      <c r="EZ8" s="18"/>
      <c r="FA8" s="18"/>
      <c r="FB8" s="18"/>
      <c r="FC8" s="18"/>
      <c r="FD8" s="18"/>
      <c r="FE8" s="18"/>
      <c r="FF8" s="18"/>
      <c r="FG8" s="18"/>
      <c r="FH8" s="18"/>
      <c r="FI8" s="18"/>
      <c r="FJ8" s="18"/>
      <c r="FK8" s="18"/>
      <c r="FL8" s="18"/>
      <c r="FM8" s="18"/>
      <c r="FN8" s="18"/>
      <c r="FO8" s="18"/>
      <c r="FP8" s="18"/>
      <c r="FQ8" s="18"/>
      <c r="FR8" s="18"/>
      <c r="FS8" s="18"/>
      <c r="FT8" s="18"/>
      <c r="FU8" s="18"/>
      <c r="FV8" s="18"/>
      <c r="FW8" s="18"/>
      <c r="FX8" s="18"/>
      <c r="FY8" s="18"/>
      <c r="FZ8" s="18"/>
      <c r="GA8" s="18"/>
      <c r="GB8" s="18"/>
      <c r="GC8" s="18"/>
      <c r="GD8" s="18"/>
      <c r="GE8" s="18"/>
      <c r="GF8" s="18"/>
      <c r="GG8" s="18"/>
      <c r="GH8" s="18"/>
      <c r="GI8" s="18"/>
      <c r="GJ8" s="18"/>
      <c r="GK8" s="18"/>
      <c r="GL8" s="18"/>
      <c r="GM8" s="18"/>
      <c r="GN8" s="18"/>
      <c r="GO8" s="18"/>
    </row>
    <row r="9" spans="2:197" x14ac:dyDescent="0.2">
      <c r="B9" s="18">
        <v>0.56689999999999996</v>
      </c>
      <c r="C9" s="18">
        <v>0.38001000000000001</v>
      </c>
      <c r="D9" s="18">
        <v>0.34472399999999997</v>
      </c>
      <c r="F9" s="18">
        <v>0.457681</v>
      </c>
      <c r="G9" s="18">
        <v>0.32959500000000003</v>
      </c>
      <c r="H9" s="18">
        <v>0.32481399999999999</v>
      </c>
    </row>
    <row r="10" spans="2:197" x14ac:dyDescent="0.2">
      <c r="B10" s="18"/>
      <c r="C10" s="18"/>
      <c r="D10" s="18"/>
      <c r="F10" s="18"/>
      <c r="G10" s="18"/>
      <c r="H10" s="18"/>
    </row>
    <row r="11" spans="2:197" x14ac:dyDescent="0.2">
      <c r="B11" s="18">
        <v>0.56513899999999995</v>
      </c>
      <c r="C11" s="18">
        <v>0.39602599999999999</v>
      </c>
      <c r="D11" s="18">
        <v>0.26868599999999998</v>
      </c>
      <c r="F11" s="18">
        <v>0.61952399999999996</v>
      </c>
      <c r="G11" s="18">
        <v>0.46132099999999998</v>
      </c>
      <c r="H11" s="18">
        <v>0.45776800000000001</v>
      </c>
    </row>
    <row r="12" spans="2:197" x14ac:dyDescent="0.2">
      <c r="B12" s="18"/>
      <c r="C12" s="18"/>
      <c r="D12" s="18"/>
      <c r="F12" s="18"/>
      <c r="G12" s="18"/>
      <c r="H12" s="18"/>
    </row>
    <row r="13" spans="2:197" x14ac:dyDescent="0.2">
      <c r="B13" s="18">
        <v>0.28288799999999997</v>
      </c>
      <c r="C13" s="18">
        <v>0.61594700000000002</v>
      </c>
      <c r="D13" s="18">
        <v>0.39716200000000002</v>
      </c>
      <c r="F13" s="18">
        <v>0.36064400000000002</v>
      </c>
      <c r="G13" s="18">
        <v>0.52894300000000005</v>
      </c>
      <c r="H13" s="18">
        <v>0.35984100000000002</v>
      </c>
    </row>
    <row r="14" spans="2:197" x14ac:dyDescent="0.2">
      <c r="B14" s="18"/>
      <c r="C14" s="18"/>
      <c r="D14" s="18"/>
      <c r="F14" s="18"/>
      <c r="G14" s="18"/>
      <c r="H14" s="18"/>
    </row>
    <row r="15" spans="2:197" x14ac:dyDescent="0.2">
      <c r="B15" s="18">
        <v>0.46681600000000001</v>
      </c>
      <c r="C15" s="18">
        <v>0.248081</v>
      </c>
      <c r="D15" s="18">
        <v>0.68741399999999997</v>
      </c>
      <c r="F15" s="18">
        <v>0.36846600000000002</v>
      </c>
      <c r="G15" s="18">
        <v>0.69673700000000005</v>
      </c>
      <c r="H15" s="18">
        <v>0.78648499999999999</v>
      </c>
    </row>
    <row r="16" spans="2:197" x14ac:dyDescent="0.2">
      <c r="B16" s="18"/>
      <c r="C16" s="18"/>
      <c r="D16" s="18"/>
      <c r="F16" s="18"/>
      <c r="G16" s="18"/>
      <c r="H16" s="18"/>
    </row>
    <row r="17" spans="2:8" x14ac:dyDescent="0.2">
      <c r="B17" s="18">
        <v>0.27277600000000002</v>
      </c>
      <c r="C17" s="18">
        <v>0.46610099999999999</v>
      </c>
      <c r="D17" s="18">
        <v>0.35308800000000001</v>
      </c>
      <c r="F17" s="18">
        <v>0.78487300000000004</v>
      </c>
      <c r="G17" s="18">
        <v>0.25839699999999999</v>
      </c>
      <c r="H17" s="18">
        <v>0.46376600000000001</v>
      </c>
    </row>
    <row r="18" spans="2:8" x14ac:dyDescent="0.2">
      <c r="B18" s="18"/>
      <c r="C18" s="18"/>
      <c r="D18" s="18"/>
      <c r="F18" s="18"/>
      <c r="G18" s="18"/>
      <c r="H18" s="18"/>
    </row>
    <row r="19" spans="2:8" x14ac:dyDescent="0.2">
      <c r="B19" s="18">
        <v>0.28119899999999998</v>
      </c>
      <c r="C19" s="18">
        <v>0.43733</v>
      </c>
      <c r="D19" s="18">
        <v>0.203628</v>
      </c>
      <c r="F19" s="18">
        <v>0.70067800000000002</v>
      </c>
      <c r="G19" s="18">
        <v>0.75168100000000004</v>
      </c>
      <c r="H19" s="18">
        <v>0.38561699999999999</v>
      </c>
    </row>
    <row r="20" spans="2:8" x14ac:dyDescent="0.2">
      <c r="B20" s="18"/>
      <c r="C20" s="18"/>
      <c r="D20" s="18"/>
      <c r="F20" s="18"/>
      <c r="G20" s="18"/>
      <c r="H20" s="18"/>
    </row>
    <row r="21" spans="2:8" x14ac:dyDescent="0.2">
      <c r="B21" s="18">
        <v>0.488539</v>
      </c>
      <c r="C21" s="18">
        <v>0.41806199999999999</v>
      </c>
      <c r="D21" s="18">
        <v>0.22947100000000001</v>
      </c>
      <c r="F21" s="18">
        <v>0.80748900000000001</v>
      </c>
      <c r="G21" s="18">
        <v>0.487479</v>
      </c>
      <c r="H21" s="18">
        <v>0.28739199999999998</v>
      </c>
    </row>
    <row r="22" spans="2:8" x14ac:dyDescent="0.2">
      <c r="B22" s="18"/>
      <c r="C22" s="18"/>
      <c r="D22" s="18"/>
      <c r="F22" s="18"/>
      <c r="G22" s="18"/>
      <c r="H22" s="18"/>
    </row>
    <row r="23" spans="2:8" x14ac:dyDescent="0.2">
      <c r="B23" s="18">
        <v>0.589167</v>
      </c>
      <c r="C23" s="18">
        <v>0.40448099999999998</v>
      </c>
      <c r="D23" s="18">
        <v>0.27924500000000002</v>
      </c>
      <c r="F23" s="18">
        <v>0.55831900000000001</v>
      </c>
      <c r="G23" s="18">
        <v>0.22618199999999999</v>
      </c>
      <c r="H23" s="18">
        <v>0.28269899999999998</v>
      </c>
    </row>
    <row r="24" spans="2:8" x14ac:dyDescent="0.2">
      <c r="B24" s="18"/>
      <c r="C24" s="18"/>
      <c r="D24" s="18"/>
      <c r="F24" s="18"/>
      <c r="G24" s="18"/>
      <c r="H24" s="18"/>
    </row>
    <row r="25" spans="2:8" x14ac:dyDescent="0.2">
      <c r="B25" s="18">
        <v>0.445046</v>
      </c>
      <c r="C25" s="18">
        <v>0.38757599999999998</v>
      </c>
      <c r="D25" s="18">
        <v>0.73336500000000004</v>
      </c>
      <c r="F25" s="18">
        <v>0.48212100000000002</v>
      </c>
      <c r="G25" s="18">
        <v>0.67821399999999998</v>
      </c>
      <c r="H25" s="18">
        <v>0.35269600000000001</v>
      </c>
    </row>
    <row r="26" spans="2:8" x14ac:dyDescent="0.2">
      <c r="B26" s="18"/>
      <c r="C26" s="18"/>
      <c r="D26" s="18"/>
      <c r="F26" s="18"/>
      <c r="G26" s="18"/>
      <c r="H26" s="18"/>
    </row>
    <row r="27" spans="2:8" x14ac:dyDescent="0.2">
      <c r="B27" s="18">
        <v>0.51744299999999999</v>
      </c>
      <c r="C27" s="18">
        <v>0.60378799999999999</v>
      </c>
      <c r="D27" s="18">
        <v>0.901864</v>
      </c>
      <c r="F27" s="18">
        <v>0.76202499999999995</v>
      </c>
      <c r="G27" s="18">
        <v>0.73802999999999996</v>
      </c>
      <c r="H27" s="18">
        <v>0.34399000000000002</v>
      </c>
    </row>
    <row r="28" spans="2:8" x14ac:dyDescent="0.2">
      <c r="B28" s="18"/>
      <c r="C28" s="18"/>
      <c r="D28" s="18"/>
      <c r="F28" s="18"/>
      <c r="G28" s="18"/>
      <c r="H28" s="18"/>
    </row>
    <row r="29" spans="2:8" x14ac:dyDescent="0.2">
      <c r="B29" s="18">
        <v>0.63204700000000003</v>
      </c>
      <c r="C29" s="18">
        <v>0.318137</v>
      </c>
      <c r="D29" s="18">
        <v>0.27034799999999998</v>
      </c>
      <c r="F29" s="18">
        <v>0.47919699999999998</v>
      </c>
      <c r="G29" s="18">
        <v>0.53409099999999998</v>
      </c>
      <c r="H29" s="18">
        <v>0.51726499999999997</v>
      </c>
    </row>
    <row r="30" spans="2:8" x14ac:dyDescent="0.2">
      <c r="B30" s="18"/>
      <c r="C30" s="18"/>
      <c r="D30" s="18"/>
      <c r="F30" s="18"/>
      <c r="G30" s="18"/>
      <c r="H30" s="18"/>
    </row>
    <row r="31" spans="2:8" x14ac:dyDescent="0.2">
      <c r="B31" s="18">
        <v>0.67976899999999996</v>
      </c>
      <c r="C31" s="18">
        <v>0.82744200000000001</v>
      </c>
      <c r="D31" s="18">
        <v>0.33202700000000002</v>
      </c>
      <c r="F31" s="18">
        <v>1.182382</v>
      </c>
      <c r="G31" s="18">
        <v>0.42137200000000002</v>
      </c>
      <c r="H31" s="18">
        <v>0.71868399999999999</v>
      </c>
    </row>
    <row r="32" spans="2:8" x14ac:dyDescent="0.2">
      <c r="B32" s="18"/>
      <c r="C32" s="18"/>
      <c r="D32" s="18"/>
      <c r="F32" s="18"/>
      <c r="G32" s="18"/>
      <c r="H32" s="18"/>
    </row>
    <row r="33" spans="2:8" x14ac:dyDescent="0.2">
      <c r="B33" s="18">
        <v>0.80627800000000005</v>
      </c>
      <c r="C33" s="18">
        <v>0.57186599999999999</v>
      </c>
      <c r="D33" s="18">
        <v>0.49658600000000003</v>
      </c>
      <c r="F33" s="18">
        <v>0.69355999999999995</v>
      </c>
      <c r="G33" s="18">
        <v>0.50441499999999995</v>
      </c>
      <c r="H33" s="18">
        <v>0.39052399999999998</v>
      </c>
    </row>
    <row r="34" spans="2:8" x14ac:dyDescent="0.2">
      <c r="B34" s="18"/>
      <c r="C34" s="18"/>
      <c r="D34" s="18"/>
      <c r="F34" s="18"/>
      <c r="G34" s="18"/>
      <c r="H34" s="18"/>
    </row>
    <row r="35" spans="2:8" x14ac:dyDescent="0.2">
      <c r="B35" s="18">
        <v>0.57235100000000005</v>
      </c>
      <c r="C35" s="18">
        <v>0.42902000000000001</v>
      </c>
      <c r="D35" s="18">
        <v>0.44936599999999999</v>
      </c>
      <c r="F35" s="18">
        <v>0.88215699999999997</v>
      </c>
      <c r="G35" s="18">
        <v>0.545427</v>
      </c>
      <c r="H35" s="18">
        <v>0.61659600000000003</v>
      </c>
    </row>
    <row r="36" spans="2:8" x14ac:dyDescent="0.2">
      <c r="B36" s="18"/>
      <c r="C36" s="18"/>
      <c r="D36" s="18"/>
      <c r="F36" s="18"/>
      <c r="G36" s="18"/>
      <c r="H36" s="18"/>
    </row>
    <row r="37" spans="2:8" x14ac:dyDescent="0.2">
      <c r="B37" s="18">
        <v>1.8417760000000001</v>
      </c>
      <c r="C37" s="18">
        <v>0.69748699999999997</v>
      </c>
      <c r="D37" s="18">
        <v>0.27772400000000003</v>
      </c>
      <c r="F37" s="18">
        <v>0.80917700000000004</v>
      </c>
      <c r="G37" s="18">
        <v>0.37071399999999999</v>
      </c>
      <c r="H37" s="18">
        <v>0.28637000000000001</v>
      </c>
    </row>
    <row r="38" spans="2:8" x14ac:dyDescent="0.2">
      <c r="B38" s="18"/>
      <c r="C38" s="18"/>
      <c r="D38" s="18"/>
      <c r="F38" s="18"/>
      <c r="G38" s="18"/>
      <c r="H38" s="18"/>
    </row>
    <row r="39" spans="2:8" x14ac:dyDescent="0.2">
      <c r="B39" s="18">
        <v>0.238265</v>
      </c>
      <c r="C39" s="18">
        <v>0.57080399999999998</v>
      </c>
      <c r="D39" s="18">
        <v>0.51641099999999995</v>
      </c>
      <c r="F39" s="18">
        <v>0.5988</v>
      </c>
      <c r="G39" s="18">
        <v>0.73099000000000003</v>
      </c>
      <c r="H39" s="18">
        <v>0.580627</v>
      </c>
    </row>
    <row r="40" spans="2:8" x14ac:dyDescent="0.2">
      <c r="B40" s="18"/>
      <c r="C40" s="18"/>
      <c r="D40" s="18"/>
      <c r="F40" s="18"/>
      <c r="G40" s="18"/>
      <c r="H40" s="18"/>
    </row>
    <row r="41" spans="2:8" x14ac:dyDescent="0.2">
      <c r="B41" s="18">
        <v>0.361958</v>
      </c>
      <c r="C41" s="18">
        <v>0.43521700000000002</v>
      </c>
      <c r="D41" s="18">
        <v>0.41819499999999998</v>
      </c>
      <c r="F41" s="18">
        <v>0.31323200000000001</v>
      </c>
      <c r="G41" s="18">
        <v>0.35409400000000002</v>
      </c>
      <c r="H41" s="18">
        <v>0.41955199999999998</v>
      </c>
    </row>
    <row r="42" spans="2:8" x14ac:dyDescent="0.2">
      <c r="B42" s="18"/>
      <c r="C42" s="18"/>
      <c r="D42" s="18"/>
      <c r="F42" s="18"/>
      <c r="G42" s="18"/>
      <c r="H42" s="18"/>
    </row>
    <row r="43" spans="2:8" x14ac:dyDescent="0.2">
      <c r="B43" s="18">
        <v>0.69071899999999997</v>
      </c>
      <c r="C43" s="18">
        <v>0.41010000000000002</v>
      </c>
      <c r="D43" s="18">
        <v>0.46264699999999997</v>
      </c>
      <c r="F43" s="18">
        <v>1.560087</v>
      </c>
      <c r="G43" s="18">
        <v>0.888104</v>
      </c>
      <c r="H43" s="18">
        <v>0.61650300000000002</v>
      </c>
    </row>
    <row r="44" spans="2:8" x14ac:dyDescent="0.2">
      <c r="B44" s="18"/>
      <c r="C44" s="18"/>
      <c r="D44" s="18"/>
      <c r="F44" s="18"/>
      <c r="G44" s="18"/>
      <c r="H44" s="18"/>
    </row>
    <row r="45" spans="2:8" x14ac:dyDescent="0.2">
      <c r="B45" s="18">
        <v>1.178037</v>
      </c>
      <c r="C45" s="18">
        <v>0.39299699999999999</v>
      </c>
      <c r="D45" s="18">
        <v>0.35039799999999999</v>
      </c>
      <c r="F45" s="18">
        <v>0.88404799999999994</v>
      </c>
      <c r="G45" s="18">
        <v>0.70754099999999998</v>
      </c>
      <c r="H45" s="18">
        <v>0.36898900000000001</v>
      </c>
    </row>
    <row r="46" spans="2:8" x14ac:dyDescent="0.2">
      <c r="B46" s="18"/>
      <c r="C46" s="18"/>
      <c r="D46" s="18"/>
      <c r="F46" s="18"/>
      <c r="G46" s="18"/>
      <c r="H46" s="18"/>
    </row>
    <row r="47" spans="2:8" x14ac:dyDescent="0.2">
      <c r="B47" s="18">
        <v>1.046511</v>
      </c>
      <c r="C47" s="18">
        <v>1.3488519999999999</v>
      </c>
      <c r="D47" s="18">
        <v>0.21026500000000001</v>
      </c>
      <c r="F47" s="18">
        <v>1.249031</v>
      </c>
      <c r="G47" s="18">
        <v>0.91372200000000003</v>
      </c>
      <c r="H47" s="18">
        <v>0.48007100000000003</v>
      </c>
    </row>
    <row r="48" spans="2:8" x14ac:dyDescent="0.2">
      <c r="B48" s="18"/>
      <c r="C48" s="18"/>
      <c r="D48" s="18"/>
      <c r="F48" s="18"/>
      <c r="G48" s="18"/>
      <c r="H48" s="18"/>
    </row>
    <row r="49" spans="2:8" x14ac:dyDescent="0.2">
      <c r="B49" s="18">
        <v>0.69743500000000003</v>
      </c>
      <c r="C49" s="18">
        <v>0.71392299999999997</v>
      </c>
      <c r="D49" s="18">
        <v>0.204706</v>
      </c>
      <c r="F49" s="18">
        <v>1.0397510000000001</v>
      </c>
      <c r="G49" s="18">
        <v>0.39160400000000001</v>
      </c>
      <c r="H49" s="18">
        <v>0.63528099999999998</v>
      </c>
    </row>
    <row r="50" spans="2:8" x14ac:dyDescent="0.2">
      <c r="B50" s="18"/>
      <c r="C50" s="18"/>
      <c r="D50" s="18"/>
      <c r="F50" s="18"/>
      <c r="G50" s="18"/>
      <c r="H50" s="18"/>
    </row>
    <row r="51" spans="2:8" x14ac:dyDescent="0.2">
      <c r="B51" s="18">
        <v>0.37656899999999999</v>
      </c>
      <c r="C51" s="18">
        <v>0.39029900000000001</v>
      </c>
      <c r="D51" s="18">
        <v>0.29042099999999998</v>
      </c>
      <c r="F51" s="18">
        <v>0.42733399999999999</v>
      </c>
      <c r="G51" s="18">
        <v>0.41394599999999998</v>
      </c>
      <c r="H51" s="18">
        <v>0.370083</v>
      </c>
    </row>
    <row r="52" spans="2:8" x14ac:dyDescent="0.2">
      <c r="B52" s="18"/>
      <c r="C52" s="18"/>
      <c r="D52" s="18"/>
      <c r="F52" s="18"/>
      <c r="G52" s="18"/>
      <c r="H52" s="18"/>
    </row>
    <row r="53" spans="2:8" x14ac:dyDescent="0.2">
      <c r="B53" s="18">
        <v>0.52990499999999996</v>
      </c>
      <c r="C53" s="18">
        <v>0.33180300000000001</v>
      </c>
      <c r="D53" s="18">
        <v>0.28243400000000002</v>
      </c>
      <c r="F53" s="18">
        <v>0.67244400000000004</v>
      </c>
      <c r="G53" s="18">
        <v>0.729742</v>
      </c>
      <c r="H53" s="18">
        <v>0.68029200000000001</v>
      </c>
    </row>
    <row r="54" spans="2:8" x14ac:dyDescent="0.2">
      <c r="B54" s="18"/>
      <c r="C54" s="18"/>
      <c r="D54" s="18"/>
      <c r="F54" s="18"/>
      <c r="G54" s="18"/>
      <c r="H54" s="18"/>
    </row>
    <row r="55" spans="2:8" x14ac:dyDescent="0.2">
      <c r="B55" s="18">
        <v>0.62727299999999997</v>
      </c>
      <c r="C55" s="18">
        <v>0.45400200000000002</v>
      </c>
      <c r="D55" s="18">
        <v>0.25950200000000001</v>
      </c>
      <c r="F55" s="18"/>
      <c r="G55" s="18">
        <v>0.31917600000000002</v>
      </c>
      <c r="H55" s="18">
        <v>0.28224700000000003</v>
      </c>
    </row>
    <row r="56" spans="2:8" x14ac:dyDescent="0.2">
      <c r="B56" s="18"/>
      <c r="C56" s="18"/>
      <c r="D56" s="18"/>
      <c r="F56" s="18"/>
      <c r="G56" s="18"/>
      <c r="H56" s="18"/>
    </row>
    <row r="57" spans="2:8" x14ac:dyDescent="0.2">
      <c r="B57" s="18">
        <v>0.81507600000000002</v>
      </c>
      <c r="C57" s="18">
        <v>0.29996699999999998</v>
      </c>
      <c r="D57" s="18">
        <v>0.41003200000000001</v>
      </c>
      <c r="F57" s="18"/>
      <c r="G57" s="18">
        <v>0.38575599999999999</v>
      </c>
      <c r="H57" s="18">
        <v>0.358545</v>
      </c>
    </row>
    <row r="58" spans="2:8" x14ac:dyDescent="0.2">
      <c r="B58" s="18"/>
      <c r="C58" s="18"/>
      <c r="D58" s="18"/>
      <c r="F58" s="18"/>
      <c r="G58" s="18"/>
      <c r="H58" s="18"/>
    </row>
    <row r="59" spans="2:8" x14ac:dyDescent="0.2">
      <c r="B59" s="18">
        <v>0.66312099999999996</v>
      </c>
      <c r="C59" s="18">
        <v>0.259108</v>
      </c>
      <c r="D59" s="18">
        <v>0.28789199999999998</v>
      </c>
      <c r="F59" s="18"/>
      <c r="G59" s="18">
        <v>0.66145200000000004</v>
      </c>
      <c r="H59" s="18">
        <v>0.89886299999999997</v>
      </c>
    </row>
    <row r="60" spans="2:8" x14ac:dyDescent="0.2">
      <c r="B60" s="18"/>
      <c r="C60" s="18"/>
      <c r="D60" s="18"/>
      <c r="F60" s="18"/>
      <c r="G60" s="18"/>
      <c r="H60" s="18"/>
    </row>
    <row r="61" spans="2:8" x14ac:dyDescent="0.2">
      <c r="B61" s="18">
        <v>0.54867699999999997</v>
      </c>
      <c r="C61" s="18">
        <v>0.67600000000000005</v>
      </c>
      <c r="D61" s="18"/>
      <c r="F61" s="18"/>
      <c r="G61" s="18">
        <v>0.62962799999999997</v>
      </c>
      <c r="H61" s="18">
        <v>0.47674299999999997</v>
      </c>
    </row>
    <row r="62" spans="2:8" x14ac:dyDescent="0.2">
      <c r="B62" s="18"/>
      <c r="C62" s="18"/>
      <c r="D62" s="18"/>
      <c r="F62" s="18"/>
      <c r="G62" s="18"/>
      <c r="H62" s="18"/>
    </row>
    <row r="63" spans="2:8" x14ac:dyDescent="0.2">
      <c r="B63" s="18">
        <v>0.69487900000000002</v>
      </c>
      <c r="C63" s="18"/>
      <c r="D63" s="18"/>
      <c r="F63" s="18"/>
      <c r="G63" s="18">
        <v>0.70205300000000004</v>
      </c>
      <c r="H63" s="18">
        <v>0.89186200000000004</v>
      </c>
    </row>
    <row r="64" spans="2:8" x14ac:dyDescent="0.2">
      <c r="B64" s="18"/>
      <c r="C64" s="18"/>
      <c r="D64" s="18"/>
      <c r="F64" s="18"/>
      <c r="G64" s="18"/>
      <c r="H64" s="18"/>
    </row>
    <row r="65" spans="2:8" x14ac:dyDescent="0.2">
      <c r="B65" s="18">
        <v>0.518733</v>
      </c>
      <c r="C65" s="18"/>
      <c r="D65" s="18"/>
      <c r="F65" s="18"/>
      <c r="G65" s="18">
        <v>0.53814600000000001</v>
      </c>
      <c r="H65" s="18">
        <v>0.56948799999999999</v>
      </c>
    </row>
    <row r="66" spans="2:8" x14ac:dyDescent="0.2">
      <c r="B66" s="18"/>
      <c r="C66" s="18"/>
      <c r="D66" s="18"/>
      <c r="F66" s="18"/>
      <c r="G66" s="18"/>
      <c r="H66" s="18"/>
    </row>
    <row r="67" spans="2:8" x14ac:dyDescent="0.2">
      <c r="B67" s="18">
        <v>0.66541799999999995</v>
      </c>
      <c r="C67" s="18"/>
      <c r="D67" s="18"/>
      <c r="F67" s="18"/>
      <c r="G67" s="18">
        <v>0.58400200000000002</v>
      </c>
      <c r="H67" s="18">
        <v>0.45547399999999999</v>
      </c>
    </row>
    <row r="68" spans="2:8" x14ac:dyDescent="0.2">
      <c r="B68" s="18"/>
      <c r="C68" s="18"/>
      <c r="D68" s="18"/>
      <c r="F68" s="18"/>
      <c r="G68" s="18"/>
      <c r="H68" s="18"/>
    </row>
    <row r="69" spans="2:8" x14ac:dyDescent="0.2">
      <c r="B69" s="18">
        <v>0.52834000000000003</v>
      </c>
      <c r="C69" s="18"/>
      <c r="D69" s="18"/>
      <c r="F69" s="18"/>
      <c r="G69" s="18">
        <v>0.41949199999999998</v>
      </c>
      <c r="H69" s="18">
        <v>0.41750500000000001</v>
      </c>
    </row>
    <row r="70" spans="2:8" x14ac:dyDescent="0.2">
      <c r="B70" s="18"/>
      <c r="C70" s="18"/>
      <c r="D70" s="18"/>
      <c r="F70" s="18"/>
      <c r="G70" s="18"/>
      <c r="H70" s="18"/>
    </row>
    <row r="71" spans="2:8" x14ac:dyDescent="0.2">
      <c r="B71" s="18">
        <v>0.42602200000000001</v>
      </c>
      <c r="C71" s="18"/>
      <c r="D71" s="18"/>
      <c r="F71" s="18"/>
      <c r="G71" s="18">
        <v>0.50868899999999995</v>
      </c>
      <c r="H71" s="18">
        <v>0.41685699999999998</v>
      </c>
    </row>
    <row r="72" spans="2:8" x14ac:dyDescent="0.2">
      <c r="B72" s="18"/>
      <c r="C72" s="18"/>
      <c r="D72" s="18"/>
      <c r="F72" s="18"/>
      <c r="G72" s="18"/>
      <c r="H72" s="18"/>
    </row>
    <row r="73" spans="2:8" x14ac:dyDescent="0.2">
      <c r="B73" s="18">
        <v>0.46372200000000002</v>
      </c>
      <c r="C73" s="18"/>
      <c r="D73" s="18"/>
      <c r="F73" s="18"/>
      <c r="G73" s="18">
        <v>0.44489000000000001</v>
      </c>
      <c r="H73" s="18"/>
    </row>
    <row r="74" spans="2:8" x14ac:dyDescent="0.2">
      <c r="B74" s="18"/>
      <c r="C74" s="18"/>
      <c r="D74" s="18"/>
      <c r="F74" s="18"/>
      <c r="G74" s="18"/>
      <c r="H74" s="18"/>
    </row>
    <row r="75" spans="2:8" x14ac:dyDescent="0.2">
      <c r="B75" s="18"/>
      <c r="C75" s="18"/>
      <c r="D75" s="18"/>
      <c r="F75" s="18"/>
      <c r="G75" s="18">
        <v>1.353685</v>
      </c>
      <c r="H75" s="18"/>
    </row>
    <row r="76" spans="2:8" x14ac:dyDescent="0.2">
      <c r="B76" s="18"/>
      <c r="C76" s="18"/>
      <c r="D76" s="18"/>
      <c r="F76" s="18"/>
      <c r="G76" s="18"/>
      <c r="H76" s="18"/>
    </row>
    <row r="77" spans="2:8" x14ac:dyDescent="0.2">
      <c r="B77" s="18"/>
      <c r="C77" s="18"/>
      <c r="D77" s="18"/>
      <c r="F77" s="18"/>
      <c r="G77" s="18">
        <v>0.65949199999999997</v>
      </c>
      <c r="H77" s="18"/>
    </row>
    <row r="78" spans="2:8" x14ac:dyDescent="0.2">
      <c r="B78" s="18"/>
      <c r="C78" s="18"/>
      <c r="D78" s="18"/>
      <c r="F78" s="18"/>
      <c r="G78" s="18"/>
      <c r="H78" s="18"/>
    </row>
    <row r="79" spans="2:8" x14ac:dyDescent="0.2">
      <c r="B79" s="18"/>
      <c r="C79" s="18"/>
      <c r="D79" s="18"/>
      <c r="F79" s="18"/>
      <c r="G79" s="18">
        <v>1.1697329999999999</v>
      </c>
      <c r="H79" s="18"/>
    </row>
    <row r="80" spans="2:8" x14ac:dyDescent="0.2">
      <c r="B80" s="18"/>
      <c r="C80" s="18"/>
      <c r="D80" s="18"/>
      <c r="F80" s="18"/>
      <c r="G80" s="18"/>
      <c r="H80" s="18"/>
    </row>
    <row r="81" spans="2:8" x14ac:dyDescent="0.2">
      <c r="B81" s="18"/>
      <c r="C81" s="18"/>
      <c r="D81" s="18"/>
      <c r="F81" s="18"/>
      <c r="G81" s="18">
        <v>0.95866899999999999</v>
      </c>
      <c r="H81" s="18"/>
    </row>
    <row r="82" spans="2:8" x14ac:dyDescent="0.2">
      <c r="B82" s="18"/>
      <c r="C82" s="18"/>
      <c r="D82" s="18"/>
      <c r="F82" s="18"/>
      <c r="G82" s="18"/>
      <c r="H82" s="18"/>
    </row>
    <row r="83" spans="2:8" x14ac:dyDescent="0.2">
      <c r="B83" s="18"/>
      <c r="C83" s="18"/>
      <c r="D83" s="18"/>
      <c r="F83" s="18"/>
      <c r="G83" s="18">
        <v>0.77786900000000003</v>
      </c>
      <c r="H83" s="18"/>
    </row>
    <row r="84" spans="2:8" x14ac:dyDescent="0.2">
      <c r="B84" s="18"/>
      <c r="C84" s="18"/>
      <c r="D84" s="18"/>
      <c r="F84" s="18"/>
      <c r="G84" s="18"/>
      <c r="H84" s="18"/>
    </row>
    <row r="85" spans="2:8" x14ac:dyDescent="0.2">
      <c r="B85" s="18"/>
      <c r="C85" s="18"/>
      <c r="D85" s="18"/>
      <c r="F85" s="18"/>
      <c r="G85" s="18">
        <v>0.82957999999999998</v>
      </c>
      <c r="H85" s="18"/>
    </row>
    <row r="86" spans="2:8" x14ac:dyDescent="0.2">
      <c r="B86" s="18"/>
      <c r="C86" s="18"/>
      <c r="D86" s="18"/>
      <c r="F86" s="18"/>
      <c r="G86" s="18"/>
      <c r="H86" s="18"/>
    </row>
    <row r="87" spans="2:8" x14ac:dyDescent="0.2">
      <c r="B87" s="18"/>
      <c r="C87" s="18"/>
      <c r="D87" s="18"/>
      <c r="F87" s="18"/>
      <c r="G87" s="18">
        <v>1.03976</v>
      </c>
      <c r="H87" s="18"/>
    </row>
    <row r="88" spans="2:8" x14ac:dyDescent="0.2">
      <c r="B88" s="18"/>
      <c r="C88" s="18"/>
      <c r="D88" s="18"/>
      <c r="F88" s="18"/>
      <c r="G88" s="18"/>
      <c r="H88" s="18"/>
    </row>
    <row r="89" spans="2:8" x14ac:dyDescent="0.2">
      <c r="B89" s="18"/>
      <c r="C89" s="18"/>
      <c r="D89" s="18"/>
      <c r="F89" s="18"/>
      <c r="G89" s="18">
        <v>0.60842300000000005</v>
      </c>
      <c r="H89" s="18"/>
    </row>
    <row r="90" spans="2:8" x14ac:dyDescent="0.2">
      <c r="B90" s="18"/>
      <c r="C90" s="18"/>
      <c r="D90" s="18"/>
      <c r="F90" s="18"/>
      <c r="G90" s="18"/>
      <c r="H90" s="18"/>
    </row>
    <row r="91" spans="2:8" x14ac:dyDescent="0.2">
      <c r="B91" s="18"/>
      <c r="C91" s="18"/>
      <c r="D91" s="18"/>
      <c r="F91" s="18"/>
      <c r="G91" s="18">
        <v>0.94756899999999999</v>
      </c>
      <c r="H91" s="18"/>
    </row>
    <row r="92" spans="2:8" x14ac:dyDescent="0.2">
      <c r="B92" s="18"/>
      <c r="C92" s="18"/>
      <c r="D92" s="18"/>
      <c r="F92" s="18"/>
      <c r="G92" s="18"/>
      <c r="H92" s="18"/>
    </row>
    <row r="93" spans="2:8" x14ac:dyDescent="0.2">
      <c r="B93" s="18"/>
      <c r="C93" s="18"/>
      <c r="D93" s="18"/>
      <c r="F93" s="18"/>
      <c r="G93" s="18">
        <v>0.437523</v>
      </c>
      <c r="H93" s="18"/>
    </row>
    <row r="94" spans="2:8" x14ac:dyDescent="0.2">
      <c r="B94" s="18"/>
      <c r="C94" s="18"/>
      <c r="D94" s="18"/>
      <c r="F94" s="18"/>
      <c r="G94" s="18"/>
      <c r="H94" s="18"/>
    </row>
    <row r="95" spans="2:8" x14ac:dyDescent="0.2">
      <c r="B95" s="18"/>
      <c r="C95" s="18"/>
      <c r="D95" s="18"/>
      <c r="F95" s="18"/>
      <c r="G95" s="18">
        <v>0.42049300000000001</v>
      </c>
      <c r="H95" s="18"/>
    </row>
    <row r="96" spans="2:8" x14ac:dyDescent="0.2">
      <c r="B96" s="18"/>
      <c r="C96" s="18"/>
      <c r="D96" s="18"/>
    </row>
    <row r="97" spans="2:4" x14ac:dyDescent="0.2">
      <c r="B97" s="18"/>
      <c r="C97" s="18"/>
      <c r="D97" s="18"/>
    </row>
    <row r="98" spans="2:4" x14ac:dyDescent="0.2">
      <c r="B98" s="18"/>
      <c r="C98" s="18"/>
      <c r="D98" s="18"/>
    </row>
    <row r="99" spans="2:4" x14ac:dyDescent="0.2">
      <c r="B99" s="18"/>
      <c r="C99" s="18"/>
      <c r="D99" s="18"/>
    </row>
    <row r="100" spans="2:4" x14ac:dyDescent="0.2">
      <c r="B100" s="18"/>
      <c r="C100" s="18"/>
      <c r="D100" s="18"/>
    </row>
    <row r="101" spans="2:4" x14ac:dyDescent="0.2">
      <c r="B101" s="18"/>
      <c r="C101" s="18"/>
      <c r="D101" s="18"/>
    </row>
    <row r="102" spans="2:4" x14ac:dyDescent="0.2">
      <c r="B102" s="18"/>
      <c r="C102" s="18"/>
      <c r="D102" s="18"/>
    </row>
  </sheetData>
  <mergeCells count="2">
    <mergeCell ref="B1:D1"/>
    <mergeCell ref="F1:H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3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0D3A000-21E2-8447-B0A0-7C96813FAFDE}">
  <dimension ref="A1:B47"/>
  <sheetViews>
    <sheetView workbookViewId="0">
      <selection activeCell="E5" sqref="E5"/>
    </sheetView>
  </sheetViews>
  <sheetFormatPr baseColWidth="10" defaultColWidth="11" defaultRowHeight="16" x14ac:dyDescent="0.2"/>
  <sheetData>
    <row r="1" spans="1:2" x14ac:dyDescent="0.2">
      <c r="A1" s="19" t="s">
        <v>0</v>
      </c>
      <c r="B1" s="19" t="s">
        <v>31</v>
      </c>
    </row>
    <row r="2" spans="1:2" x14ac:dyDescent="0.2">
      <c r="A2" s="18">
        <v>0.10199999999999999</v>
      </c>
      <c r="B2" s="18">
        <v>0.13100000000000001</v>
      </c>
    </row>
    <row r="3" spans="1:2" x14ac:dyDescent="0.2">
      <c r="A3" s="18">
        <v>0.17</v>
      </c>
      <c r="B3" s="18">
        <v>0.13100000000000001</v>
      </c>
    </row>
    <row r="4" spans="1:2" x14ac:dyDescent="0.2">
      <c r="A4" s="18">
        <v>1.498</v>
      </c>
      <c r="B4" s="18">
        <v>0.84799999999999998</v>
      </c>
    </row>
    <row r="5" spans="1:2" x14ac:dyDescent="0.2">
      <c r="A5" s="18">
        <v>1.26</v>
      </c>
      <c r="B5" s="18">
        <v>1.371</v>
      </c>
    </row>
    <row r="6" spans="1:2" x14ac:dyDescent="0.2">
      <c r="A6" s="18">
        <v>0</v>
      </c>
      <c r="B6" s="18">
        <v>4.6340000000000003</v>
      </c>
    </row>
    <row r="7" spans="1:2" x14ac:dyDescent="0.2">
      <c r="A7" s="18">
        <v>0.40799999999999997</v>
      </c>
      <c r="B7" s="18">
        <v>0.71799999999999997</v>
      </c>
    </row>
    <row r="8" spans="1:2" x14ac:dyDescent="0.2">
      <c r="A8" s="18">
        <v>0</v>
      </c>
      <c r="B8" s="18">
        <v>5.5469999999999997</v>
      </c>
    </row>
    <row r="9" spans="1:2" x14ac:dyDescent="0.2">
      <c r="A9" s="18">
        <v>0.91900000000000004</v>
      </c>
      <c r="B9" s="18">
        <v>0</v>
      </c>
    </row>
    <row r="10" spans="1:2" x14ac:dyDescent="0.2">
      <c r="A10" s="18">
        <v>0.13600000000000001</v>
      </c>
      <c r="B10" s="18">
        <v>0.13100000000000001</v>
      </c>
    </row>
    <row r="11" spans="1:2" x14ac:dyDescent="0.2">
      <c r="A11" s="18">
        <v>0.10199999999999999</v>
      </c>
      <c r="B11" s="18">
        <v>2.1539999999999999</v>
      </c>
    </row>
    <row r="12" spans="1:2" x14ac:dyDescent="0.2">
      <c r="A12" s="18">
        <v>0.68100000000000005</v>
      </c>
      <c r="B12" s="18">
        <v>4.1120000000000001</v>
      </c>
    </row>
    <row r="13" spans="1:2" x14ac:dyDescent="0.2">
      <c r="A13" s="18">
        <v>6.8000000000000005E-2</v>
      </c>
      <c r="B13" s="18">
        <v>0.52200000000000002</v>
      </c>
    </row>
    <row r="14" spans="1:2" x14ac:dyDescent="0.2">
      <c r="A14" s="18">
        <v>0.20399999999999999</v>
      </c>
      <c r="B14" s="18">
        <v>0</v>
      </c>
    </row>
    <row r="15" spans="1:2" x14ac:dyDescent="0.2">
      <c r="A15" s="18">
        <v>0</v>
      </c>
      <c r="B15" s="18">
        <v>0</v>
      </c>
    </row>
    <row r="16" spans="1:2" x14ac:dyDescent="0.2">
      <c r="A16" s="18">
        <v>0.47699999999999998</v>
      </c>
      <c r="B16" s="18">
        <v>15.272</v>
      </c>
    </row>
    <row r="17" spans="1:2" x14ac:dyDescent="0.2">
      <c r="A17" s="18">
        <v>0.30599999999999999</v>
      </c>
      <c r="B17" s="18">
        <v>3.589</v>
      </c>
    </row>
    <row r="18" spans="1:2" x14ac:dyDescent="0.2">
      <c r="A18" s="18">
        <v>0.10199999999999999</v>
      </c>
      <c r="B18" s="18">
        <v>0.32600000000000001</v>
      </c>
    </row>
    <row r="19" spans="1:2" x14ac:dyDescent="0.2">
      <c r="A19" s="18">
        <v>0.27200000000000002</v>
      </c>
      <c r="B19" s="18">
        <v>3.72</v>
      </c>
    </row>
    <row r="20" spans="1:2" x14ac:dyDescent="0.2">
      <c r="A20" s="18">
        <v>0.65500000000000003</v>
      </c>
      <c r="B20" s="18">
        <v>6.5000000000000002E-2</v>
      </c>
    </row>
    <row r="21" spans="1:2" x14ac:dyDescent="0.2">
      <c r="A21" s="18">
        <v>0.61299999999999999</v>
      </c>
      <c r="B21" s="18">
        <v>6.5919999999999996</v>
      </c>
    </row>
    <row r="22" spans="1:2" x14ac:dyDescent="0.2">
      <c r="A22" s="18">
        <v>0</v>
      </c>
      <c r="B22" s="18">
        <v>0</v>
      </c>
    </row>
    <row r="23" spans="1:2" x14ac:dyDescent="0.2">
      <c r="A23" s="18">
        <v>0.40799999999999997</v>
      </c>
      <c r="B23" s="18">
        <v>10.573</v>
      </c>
    </row>
    <row r="24" spans="1:2" x14ac:dyDescent="0.2">
      <c r="A24" s="18">
        <v>5.3789999999999996</v>
      </c>
      <c r="B24" s="18">
        <v>0</v>
      </c>
    </row>
    <row r="25" spans="1:2" x14ac:dyDescent="0.2">
      <c r="A25" s="18">
        <v>0.98699999999999999</v>
      </c>
      <c r="B25" s="18">
        <v>6.5000000000000002E-2</v>
      </c>
    </row>
    <row r="26" spans="1:2" x14ac:dyDescent="0.2">
      <c r="A26" s="18">
        <v>0.13600000000000001</v>
      </c>
      <c r="B26" s="18">
        <v>0.39200000000000002</v>
      </c>
    </row>
    <row r="27" spans="1:2" x14ac:dyDescent="0.2">
      <c r="A27" s="18">
        <v>0.47699999999999998</v>
      </c>
      <c r="B27" s="18">
        <v>2.1539999999999999</v>
      </c>
    </row>
    <row r="28" spans="1:2" x14ac:dyDescent="0.2">
      <c r="A28" s="18">
        <v>0.98699999999999999</v>
      </c>
      <c r="B28" s="18">
        <v>4.7640000000000002</v>
      </c>
    </row>
    <row r="29" spans="1:2" x14ac:dyDescent="0.2">
      <c r="A29" s="18">
        <v>0.78300000000000003</v>
      </c>
      <c r="B29" s="18">
        <v>8.7449999999999992</v>
      </c>
    </row>
    <row r="30" spans="1:2" x14ac:dyDescent="0.2">
      <c r="A30" s="18">
        <v>1.43</v>
      </c>
      <c r="B30" s="18">
        <v>0.32600000000000001</v>
      </c>
    </row>
    <row r="31" spans="1:2" x14ac:dyDescent="0.2">
      <c r="A31" s="18">
        <v>1.702</v>
      </c>
      <c r="B31" s="18">
        <v>6.5000000000000002E-2</v>
      </c>
    </row>
    <row r="32" spans="1:2" x14ac:dyDescent="0.2">
      <c r="A32" s="18">
        <v>0.78300000000000003</v>
      </c>
      <c r="B32" s="18">
        <v>21.015000000000001</v>
      </c>
    </row>
    <row r="33" spans="1:2" x14ac:dyDescent="0.2">
      <c r="A33" s="18">
        <v>14.706</v>
      </c>
      <c r="B33" s="18">
        <v>0.19600000000000001</v>
      </c>
    </row>
    <row r="34" spans="1:2" x14ac:dyDescent="0.2">
      <c r="A34" s="18">
        <v>0</v>
      </c>
      <c r="B34" s="18">
        <v>12.596</v>
      </c>
    </row>
    <row r="35" spans="1:2" x14ac:dyDescent="0.2">
      <c r="A35" s="18">
        <v>6.774</v>
      </c>
      <c r="B35" s="18">
        <v>7.3090000000000002</v>
      </c>
    </row>
    <row r="36" spans="1:2" x14ac:dyDescent="0.2">
      <c r="A36" s="18">
        <v>1.123</v>
      </c>
      <c r="B36" s="18">
        <v>1.175</v>
      </c>
    </row>
    <row r="37" spans="1:2" x14ac:dyDescent="0.2">
      <c r="A37" s="18">
        <v>0.10199999999999999</v>
      </c>
      <c r="B37" s="18">
        <v>6.5259999999999998</v>
      </c>
    </row>
    <row r="38" spans="1:2" x14ac:dyDescent="0.2">
      <c r="A38" s="18">
        <v>0.10199999999999999</v>
      </c>
      <c r="B38" s="18">
        <v>0.13100000000000001</v>
      </c>
    </row>
    <row r="39" spans="1:2" x14ac:dyDescent="0.2">
      <c r="A39" s="18">
        <v>6.8000000000000005E-2</v>
      </c>
      <c r="B39" s="18">
        <v>0.39200000000000002</v>
      </c>
    </row>
    <row r="40" spans="1:2" x14ac:dyDescent="0.2">
      <c r="A40" s="18">
        <v>3.4000000000000002E-2</v>
      </c>
      <c r="B40" s="18">
        <v>0.78300000000000003</v>
      </c>
    </row>
    <row r="41" spans="1:2" x14ac:dyDescent="0.2">
      <c r="A41" s="18">
        <v>9.0890000000000004</v>
      </c>
      <c r="B41" s="18">
        <v>0</v>
      </c>
    </row>
    <row r="42" spans="1:2" x14ac:dyDescent="0.2">
      <c r="A42" s="18"/>
      <c r="B42" s="18">
        <v>1.6</v>
      </c>
    </row>
    <row r="43" spans="1:2" x14ac:dyDescent="0.2">
      <c r="A43" s="18"/>
      <c r="B43" s="18">
        <v>0.47699999999999998</v>
      </c>
    </row>
    <row r="44" spans="1:2" x14ac:dyDescent="0.2">
      <c r="A44" s="18"/>
      <c r="B44" s="18">
        <v>8</v>
      </c>
    </row>
    <row r="45" spans="1:2" x14ac:dyDescent="0.2">
      <c r="A45" s="18"/>
      <c r="B45" s="18">
        <v>3.8809999999999998</v>
      </c>
    </row>
    <row r="46" spans="1:2" x14ac:dyDescent="0.2">
      <c r="A46" s="18"/>
      <c r="B46" s="18">
        <v>9.157</v>
      </c>
    </row>
    <row r="47" spans="1:2" x14ac:dyDescent="0.2">
      <c r="A47" s="18"/>
      <c r="B47" s="18">
        <v>7.4889999999999999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3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DD86C-ACEB-4D42-9012-ED31BFCE7B86}">
  <dimension ref="A1:H25"/>
  <sheetViews>
    <sheetView workbookViewId="0">
      <selection activeCell="M8" sqref="M8"/>
    </sheetView>
  </sheetViews>
  <sheetFormatPr baseColWidth="10" defaultColWidth="11" defaultRowHeight="16" x14ac:dyDescent="0.2"/>
  <sheetData>
    <row r="1" spans="1:8" x14ac:dyDescent="0.2">
      <c r="A1" s="26" t="s">
        <v>134</v>
      </c>
      <c r="B1" s="26"/>
      <c r="D1" s="26" t="s">
        <v>135</v>
      </c>
      <c r="E1" s="26"/>
      <c r="G1" s="26" t="s">
        <v>136</v>
      </c>
      <c r="H1" s="26"/>
    </row>
    <row r="2" spans="1:8" x14ac:dyDescent="0.2">
      <c r="A2" s="2" t="s">
        <v>0</v>
      </c>
      <c r="B2" s="2" t="s">
        <v>96</v>
      </c>
      <c r="D2" s="2" t="s">
        <v>0</v>
      </c>
      <c r="E2" s="2" t="s">
        <v>96</v>
      </c>
      <c r="G2" s="2" t="s">
        <v>0</v>
      </c>
      <c r="H2" s="2" t="s">
        <v>96</v>
      </c>
    </row>
    <row r="3" spans="1:8" x14ac:dyDescent="0.2">
      <c r="A3" s="1">
        <v>1.1825998</v>
      </c>
      <c r="B3" s="1">
        <v>0.93953949999999997</v>
      </c>
      <c r="D3" s="1">
        <v>1.2366923999999999</v>
      </c>
      <c r="E3" s="1">
        <v>0.94252380000000002</v>
      </c>
      <c r="G3" s="1">
        <v>1.3193790999999999</v>
      </c>
      <c r="H3" s="1">
        <v>0.8451014</v>
      </c>
    </row>
    <row r="4" spans="1:8" x14ac:dyDescent="0.2">
      <c r="A4" s="1">
        <v>1.1706417</v>
      </c>
      <c r="B4" s="1">
        <v>1.0780683</v>
      </c>
      <c r="D4" s="1">
        <v>1.2112858</v>
      </c>
      <c r="E4" s="1">
        <v>1.1553943</v>
      </c>
      <c r="G4" s="1">
        <v>1.2099846000000001</v>
      </c>
      <c r="H4" s="1">
        <v>1.1328128</v>
      </c>
    </row>
    <row r="5" spans="1:8" x14ac:dyDescent="0.2">
      <c r="A5" s="1">
        <v>1.0543917</v>
      </c>
      <c r="B5" s="1">
        <v>0.98190509999999998</v>
      </c>
      <c r="D5" s="1">
        <v>1.0699524</v>
      </c>
      <c r="E5" s="1">
        <v>1.0064896000000001</v>
      </c>
      <c r="G5" s="1">
        <v>1.1702876</v>
      </c>
      <c r="H5" s="1">
        <v>1.0254071</v>
      </c>
    </row>
    <row r="6" spans="1:8" x14ac:dyDescent="0.2">
      <c r="A6" s="1">
        <v>1.0888685</v>
      </c>
      <c r="B6" s="1">
        <v>1.023271</v>
      </c>
      <c r="D6" s="1">
        <v>1.1338927999999999</v>
      </c>
      <c r="E6" s="1">
        <v>1.0143169000000001</v>
      </c>
      <c r="G6" s="1">
        <v>1.1264238</v>
      </c>
      <c r="H6" s="1">
        <v>1.0591664999999999</v>
      </c>
    </row>
    <row r="7" spans="1:8" x14ac:dyDescent="0.2">
      <c r="A7" s="1">
        <v>1.1081563999999999</v>
      </c>
      <c r="B7" s="1">
        <v>1.0106575</v>
      </c>
      <c r="D7" s="1">
        <v>1.102276</v>
      </c>
      <c r="E7" s="1">
        <v>1.0170315999999999</v>
      </c>
      <c r="G7" s="1">
        <v>1.2104695999999999</v>
      </c>
      <c r="H7" s="1">
        <v>1.0377533000000001</v>
      </c>
    </row>
    <row r="8" spans="1:8" x14ac:dyDescent="0.2">
      <c r="A8" s="1">
        <v>1.0802604</v>
      </c>
      <c r="B8" s="1">
        <v>0.93745599999999996</v>
      </c>
      <c r="D8" s="1">
        <v>1.1162761000000001</v>
      </c>
      <c r="E8" s="1">
        <v>1.0028954999999999</v>
      </c>
      <c r="G8" s="1">
        <v>1.1427228</v>
      </c>
      <c r="H8" s="1">
        <v>0.97190889999999996</v>
      </c>
    </row>
    <row r="9" spans="1:8" x14ac:dyDescent="0.2">
      <c r="A9" s="1">
        <v>1.0504306999999999</v>
      </c>
      <c r="B9" s="1">
        <v>1.0246234999999999</v>
      </c>
      <c r="D9" s="1">
        <v>1.1558389</v>
      </c>
      <c r="E9" s="1">
        <v>1.0266991999999999</v>
      </c>
      <c r="G9" s="1">
        <v>1.1660007999999999</v>
      </c>
      <c r="H9" s="1">
        <v>0.99252819999999997</v>
      </c>
    </row>
    <row r="10" spans="1:8" x14ac:dyDescent="0.2">
      <c r="A10" s="1">
        <v>1.288303</v>
      </c>
      <c r="B10" s="1">
        <v>1.1075056000000001</v>
      </c>
      <c r="D10" s="1">
        <v>1.2944931</v>
      </c>
      <c r="E10" s="1">
        <v>1.0828591000000001</v>
      </c>
      <c r="G10" s="1">
        <v>1.4354921</v>
      </c>
      <c r="H10" s="1">
        <v>1.1272574</v>
      </c>
    </row>
    <row r="11" spans="1:8" x14ac:dyDescent="0.2">
      <c r="A11" s="1">
        <v>1.1332203999999999</v>
      </c>
      <c r="B11" s="1">
        <v>1.0876811</v>
      </c>
      <c r="D11" s="1">
        <v>1.1894632000000001</v>
      </c>
      <c r="E11" s="1">
        <v>1.0489653000000001</v>
      </c>
      <c r="G11" s="1">
        <v>1.1708801</v>
      </c>
      <c r="H11" s="1">
        <v>0.94478490000000004</v>
      </c>
    </row>
    <row r="12" spans="1:8" x14ac:dyDescent="0.2">
      <c r="A12" s="1">
        <v>1.216054</v>
      </c>
      <c r="B12" s="1">
        <v>1.0571379999999999</v>
      </c>
      <c r="D12" s="1">
        <v>1.1587565</v>
      </c>
      <c r="E12" s="1">
        <v>1.1198153</v>
      </c>
      <c r="G12" s="1">
        <v>1.2607273000000001</v>
      </c>
      <c r="H12" s="1">
        <v>1.1573473000000001</v>
      </c>
    </row>
    <row r="13" spans="1:8" x14ac:dyDescent="0.2">
      <c r="A13" s="1">
        <v>0.90163309999999997</v>
      </c>
      <c r="B13" s="1">
        <v>0.98606579999999999</v>
      </c>
      <c r="D13" s="1">
        <v>0.9164947</v>
      </c>
      <c r="E13" s="1">
        <v>1.0031699999999999</v>
      </c>
      <c r="G13" s="1">
        <v>0.90595380000000003</v>
      </c>
      <c r="H13" s="1">
        <v>1.0403791</v>
      </c>
    </row>
    <row r="14" spans="1:8" x14ac:dyDescent="0.2">
      <c r="A14" s="1">
        <v>1.0711227000000001</v>
      </c>
      <c r="B14" s="1">
        <v>0.9818057</v>
      </c>
      <c r="D14" s="1">
        <v>1.1029348999999999</v>
      </c>
      <c r="E14" s="1">
        <v>0.97932459999999999</v>
      </c>
      <c r="G14" s="1">
        <v>1.1353278</v>
      </c>
      <c r="H14" s="1">
        <v>1.0388668999999999</v>
      </c>
    </row>
    <row r="15" spans="1:8" x14ac:dyDescent="0.2">
      <c r="A15" s="1">
        <v>1.2206367</v>
      </c>
      <c r="B15" s="1">
        <v>1.0581548000000001</v>
      </c>
      <c r="D15" s="1">
        <v>1.3033995</v>
      </c>
      <c r="E15" s="1">
        <v>1.0689934000000001</v>
      </c>
      <c r="G15" s="1">
        <v>1.4059324</v>
      </c>
      <c r="H15" s="1">
        <v>1.0409127</v>
      </c>
    </row>
    <row r="16" spans="1:8" x14ac:dyDescent="0.2">
      <c r="A16" s="1">
        <v>1.0530957999999999</v>
      </c>
      <c r="B16" s="1">
        <v>0.99116749999999998</v>
      </c>
      <c r="D16" s="1">
        <v>1.1194069</v>
      </c>
      <c r="E16" s="1">
        <v>1.0323150999999999</v>
      </c>
      <c r="G16" s="1">
        <v>1.0915359</v>
      </c>
      <c r="H16" s="1">
        <v>1.0435117</v>
      </c>
    </row>
    <row r="17" spans="1:8" x14ac:dyDescent="0.2">
      <c r="A17" s="1">
        <v>1.0168121000000001</v>
      </c>
      <c r="B17" s="1">
        <v>0.97464189999999995</v>
      </c>
      <c r="D17" s="1">
        <v>1.0670957999999999</v>
      </c>
      <c r="E17" s="1">
        <v>0.98806020000000006</v>
      </c>
      <c r="G17" s="1">
        <v>1.1873254</v>
      </c>
      <c r="H17" s="1">
        <v>0.96575999999999995</v>
      </c>
    </row>
    <row r="18" spans="1:8" x14ac:dyDescent="0.2">
      <c r="A18" s="1"/>
      <c r="B18" s="1">
        <v>1.0093856999999999</v>
      </c>
      <c r="D18" s="1"/>
      <c r="E18" s="1">
        <v>1.0587321999999999</v>
      </c>
      <c r="G18" s="1"/>
      <c r="H18" s="1">
        <v>1.0417620999999999</v>
      </c>
    </row>
    <row r="19" spans="1:8" x14ac:dyDescent="0.2">
      <c r="A19" s="1"/>
      <c r="B19" s="1">
        <v>0.97295030000000005</v>
      </c>
      <c r="D19" s="1"/>
      <c r="E19" s="1">
        <v>1.0029728</v>
      </c>
      <c r="G19" s="1"/>
      <c r="H19" s="1">
        <v>1.0174354999999999</v>
      </c>
    </row>
    <row r="20" spans="1:8" x14ac:dyDescent="0.2">
      <c r="A20" s="1"/>
      <c r="B20" s="1">
        <v>0.69087949999999998</v>
      </c>
      <c r="D20" s="1"/>
      <c r="E20" s="1">
        <v>0.77106589999999997</v>
      </c>
      <c r="G20" s="1"/>
      <c r="H20" s="1">
        <v>0.81266210000000005</v>
      </c>
    </row>
    <row r="21" spans="1:8" x14ac:dyDescent="0.2">
      <c r="A21" s="1"/>
      <c r="B21" s="1">
        <v>0.94698899999999997</v>
      </c>
      <c r="D21" s="1"/>
      <c r="E21" s="1">
        <v>1.1727609000000001</v>
      </c>
      <c r="G21" s="1"/>
      <c r="H21" s="1">
        <v>1.2501517</v>
      </c>
    </row>
    <row r="22" spans="1:8" x14ac:dyDescent="0.2">
      <c r="A22" s="1"/>
      <c r="B22" s="1">
        <v>0.90627080000000004</v>
      </c>
      <c r="D22" s="1"/>
      <c r="E22" s="1">
        <v>0.94927070000000002</v>
      </c>
      <c r="G22" s="1"/>
      <c r="H22" s="1">
        <v>0.78410460000000004</v>
      </c>
    </row>
    <row r="23" spans="1:8" x14ac:dyDescent="0.2">
      <c r="A23" s="1"/>
      <c r="B23" s="1">
        <v>0.95564000000000004</v>
      </c>
      <c r="D23" s="1"/>
      <c r="E23" s="1">
        <v>1.0429550999999999</v>
      </c>
      <c r="G23" s="1"/>
      <c r="H23" s="1">
        <v>0.96602710000000003</v>
      </c>
    </row>
    <row r="24" spans="1:8" x14ac:dyDescent="0.2">
      <c r="A24" s="1"/>
      <c r="B24" s="1">
        <v>0.7754508</v>
      </c>
      <c r="D24" s="1"/>
      <c r="E24" s="1">
        <v>0.84460780000000002</v>
      </c>
      <c r="G24" s="1"/>
      <c r="H24" s="1">
        <v>0.76061959999999995</v>
      </c>
    </row>
    <row r="25" spans="1:8" x14ac:dyDescent="0.2">
      <c r="A25" s="1"/>
      <c r="B25" s="1">
        <v>0.88910319999999998</v>
      </c>
      <c r="D25" s="1"/>
      <c r="E25" s="1">
        <v>0.95624900000000002</v>
      </c>
      <c r="G25" s="1"/>
      <c r="H25" s="1">
        <v>0.95929450000000005</v>
      </c>
    </row>
  </sheetData>
  <mergeCells count="3">
    <mergeCell ref="A1:B1"/>
    <mergeCell ref="D1:E1"/>
    <mergeCell ref="G1:H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3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5CF6809-E9C4-954C-BAEB-930305963A00}">
  <dimension ref="A1:C12"/>
  <sheetViews>
    <sheetView workbookViewId="0">
      <selection activeCell="G18" sqref="G18"/>
    </sheetView>
  </sheetViews>
  <sheetFormatPr baseColWidth="10" defaultColWidth="11" defaultRowHeight="16" x14ac:dyDescent="0.2"/>
  <sheetData>
    <row r="1" spans="1:3" x14ac:dyDescent="0.2">
      <c r="A1" s="2" t="s">
        <v>0</v>
      </c>
      <c r="B1" s="3" t="s">
        <v>25</v>
      </c>
      <c r="C1" s="3" t="s">
        <v>153</v>
      </c>
    </row>
    <row r="2" spans="1:3" x14ac:dyDescent="0.2">
      <c r="A2" s="1">
        <v>1.8974301899999999</v>
      </c>
      <c r="B2" s="1">
        <v>1.0867035899999999</v>
      </c>
      <c r="C2" s="1">
        <v>0.90046068999999995</v>
      </c>
    </row>
    <row r="3" spans="1:3" x14ac:dyDescent="0.2">
      <c r="A3" s="1">
        <v>1.7770741000000001</v>
      </c>
      <c r="B3" s="1">
        <v>1.11888487</v>
      </c>
      <c r="C3" s="1">
        <v>0.90607623000000004</v>
      </c>
    </row>
    <row r="4" spans="1:3" x14ac:dyDescent="0.2">
      <c r="A4" s="1">
        <v>1.8214354100000001</v>
      </c>
      <c r="B4" s="1">
        <v>1.08365435</v>
      </c>
      <c r="C4" s="1">
        <v>0.75719672999999998</v>
      </c>
    </row>
    <row r="5" spans="1:3" x14ac:dyDescent="0.2">
      <c r="A5" s="1">
        <v>2.32543671</v>
      </c>
      <c r="B5" s="1">
        <v>1.3321083499999999</v>
      </c>
      <c r="C5" s="1">
        <v>0.77283592000000001</v>
      </c>
    </row>
    <row r="6" spans="1:3" x14ac:dyDescent="0.2">
      <c r="A6" s="1">
        <v>1.4453893600000001</v>
      </c>
      <c r="B6" s="1">
        <v>0.83794968000000003</v>
      </c>
      <c r="C6" s="1">
        <v>0.80709861999999999</v>
      </c>
    </row>
    <row r="7" spans="1:3" x14ac:dyDescent="0.2">
      <c r="A7" s="1">
        <v>1.53790509</v>
      </c>
      <c r="B7" s="1">
        <v>0.76991905000000005</v>
      </c>
      <c r="C7" s="1">
        <v>0.79400329000000003</v>
      </c>
    </row>
    <row r="8" spans="1:3" x14ac:dyDescent="0.2">
      <c r="A8" s="1">
        <v>1.50637523</v>
      </c>
      <c r="B8" s="1">
        <v>0.63474472999999998</v>
      </c>
      <c r="C8" s="1">
        <v>0.68734039000000002</v>
      </c>
    </row>
    <row r="9" spans="1:3" x14ac:dyDescent="0.2">
      <c r="A9" s="1">
        <v>1.44781951</v>
      </c>
      <c r="B9" s="1">
        <v>1.1391822700000001</v>
      </c>
      <c r="C9" s="1">
        <v>0.95936367</v>
      </c>
    </row>
    <row r="10" spans="1:3" x14ac:dyDescent="0.2">
      <c r="A10" s="1">
        <v>1.6429711300000001</v>
      </c>
      <c r="B10" s="1">
        <v>1.1600595300000001</v>
      </c>
      <c r="C10" s="1">
        <v>0.82631248000000002</v>
      </c>
    </row>
    <row r="11" spans="1:3" x14ac:dyDescent="0.2">
      <c r="A11" s="1">
        <v>1.32261703</v>
      </c>
      <c r="B11" s="1">
        <v>1.28868794</v>
      </c>
      <c r="C11" s="1">
        <v>0.91756757</v>
      </c>
    </row>
    <row r="12" spans="1:3" x14ac:dyDescent="0.2">
      <c r="A12" s="1"/>
      <c r="B12" s="1">
        <v>1.33277041</v>
      </c>
      <c r="C12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E6837C2-BC39-0842-A166-69688F7F2362}">
  <dimension ref="A1:Q8"/>
  <sheetViews>
    <sheetView workbookViewId="0">
      <selection activeCell="I37" sqref="I37"/>
    </sheetView>
  </sheetViews>
  <sheetFormatPr baseColWidth="10" defaultColWidth="10.83203125" defaultRowHeight="16" x14ac:dyDescent="0.2"/>
  <sheetData>
    <row r="1" spans="1:17" x14ac:dyDescent="0.2">
      <c r="B1" s="22" t="s">
        <v>0</v>
      </c>
      <c r="C1" s="22"/>
      <c r="D1" s="22"/>
      <c r="E1" s="22"/>
      <c r="F1" s="22"/>
      <c r="G1" s="22"/>
      <c r="H1" s="22"/>
      <c r="I1" s="22"/>
      <c r="J1" s="22" t="s">
        <v>5</v>
      </c>
      <c r="K1" s="22"/>
      <c r="L1" s="22"/>
      <c r="M1" s="22"/>
      <c r="N1" s="22"/>
      <c r="O1" s="22"/>
      <c r="P1" s="22"/>
      <c r="Q1" s="22"/>
    </row>
    <row r="2" spans="1:17" x14ac:dyDescent="0.2">
      <c r="A2" s="4" t="s">
        <v>6</v>
      </c>
      <c r="B2" s="1">
        <v>1.71</v>
      </c>
      <c r="C2" s="1">
        <v>1.87</v>
      </c>
      <c r="D2" s="1">
        <v>1.88</v>
      </c>
      <c r="E2" s="1">
        <v>1.1399999999999999</v>
      </c>
      <c r="F2" s="1">
        <v>0.56000000000000005</v>
      </c>
      <c r="G2" s="1">
        <v>1.62</v>
      </c>
      <c r="H2" s="1">
        <v>12.28</v>
      </c>
      <c r="I2" s="1">
        <v>0.47</v>
      </c>
      <c r="J2" s="1">
        <v>4.6900000000000004</v>
      </c>
      <c r="K2" s="1">
        <v>9.4700000000000006</v>
      </c>
      <c r="L2" s="1">
        <v>6.63</v>
      </c>
      <c r="M2" s="1">
        <v>13.33</v>
      </c>
      <c r="N2" s="1">
        <v>12.83</v>
      </c>
      <c r="O2" s="1">
        <v>14.02</v>
      </c>
      <c r="P2" s="1">
        <v>19.809999999999999</v>
      </c>
      <c r="Q2" s="1"/>
    </row>
    <row r="3" spans="1:17" x14ac:dyDescent="0.2">
      <c r="A3" s="4" t="s">
        <v>7</v>
      </c>
      <c r="B3" s="1">
        <v>0.84</v>
      </c>
      <c r="C3" s="1">
        <v>0.28999999999999998</v>
      </c>
      <c r="D3" s="1">
        <v>1.25</v>
      </c>
      <c r="E3" s="1">
        <v>1.04</v>
      </c>
      <c r="F3" s="1">
        <v>0</v>
      </c>
      <c r="G3" s="1">
        <v>0.09</v>
      </c>
      <c r="H3" s="1">
        <v>1.38</v>
      </c>
      <c r="I3" s="1">
        <v>1.35</v>
      </c>
      <c r="J3" s="1">
        <v>5.55</v>
      </c>
      <c r="K3" s="1">
        <v>1.71</v>
      </c>
      <c r="L3" s="1">
        <v>5.17</v>
      </c>
      <c r="M3" s="1">
        <v>5.92</v>
      </c>
      <c r="N3" s="1">
        <v>2.91</v>
      </c>
      <c r="O3" s="1">
        <v>0.19</v>
      </c>
      <c r="P3" s="1">
        <v>7.91</v>
      </c>
      <c r="Q3" s="1"/>
    </row>
    <row r="4" spans="1:17" x14ac:dyDescent="0.2">
      <c r="A4" s="4" t="s">
        <v>8</v>
      </c>
      <c r="B4" s="1">
        <v>0.39</v>
      </c>
      <c r="C4" s="1">
        <v>0.71</v>
      </c>
      <c r="D4" s="1">
        <v>0.94</v>
      </c>
      <c r="E4" s="1">
        <v>1.37</v>
      </c>
      <c r="F4" s="1">
        <v>1.04</v>
      </c>
      <c r="G4" s="1">
        <v>0.38</v>
      </c>
      <c r="H4" s="1">
        <v>0</v>
      </c>
      <c r="I4" s="1">
        <v>2.21</v>
      </c>
      <c r="J4" s="1">
        <v>2.61</v>
      </c>
      <c r="K4" s="1">
        <v>1.74</v>
      </c>
      <c r="L4" s="1">
        <v>3.16</v>
      </c>
      <c r="M4" s="1">
        <v>3.97</v>
      </c>
      <c r="N4" s="1">
        <v>2.42</v>
      </c>
      <c r="O4" s="1">
        <v>0.11</v>
      </c>
      <c r="P4" s="1">
        <v>2.08</v>
      </c>
      <c r="Q4" s="1"/>
    </row>
    <row r="5" spans="1:17" x14ac:dyDescent="0.2">
      <c r="A5" s="4" t="s">
        <v>9</v>
      </c>
      <c r="B5" s="1">
        <v>0.25</v>
      </c>
      <c r="C5" s="1">
        <v>1.45</v>
      </c>
      <c r="D5" s="1">
        <v>0.5</v>
      </c>
      <c r="E5" s="1">
        <v>0.33</v>
      </c>
      <c r="F5" s="1">
        <v>0.02</v>
      </c>
      <c r="G5" s="1">
        <v>0</v>
      </c>
      <c r="H5" s="1">
        <v>0</v>
      </c>
      <c r="I5" s="1">
        <v>1.02</v>
      </c>
      <c r="J5" s="1">
        <v>1.06</v>
      </c>
      <c r="K5" s="1">
        <v>2.58</v>
      </c>
      <c r="L5" s="1">
        <v>2.19</v>
      </c>
      <c r="M5" s="1">
        <v>2.1800000000000002</v>
      </c>
      <c r="N5" s="1">
        <v>0.61</v>
      </c>
      <c r="O5" s="1">
        <v>1.22</v>
      </c>
      <c r="P5" s="1">
        <v>0.25</v>
      </c>
      <c r="Q5" s="1"/>
    </row>
    <row r="6" spans="1:17" x14ac:dyDescent="0.2">
      <c r="A6" s="4" t="s">
        <v>10</v>
      </c>
      <c r="B6" s="1">
        <v>0</v>
      </c>
      <c r="C6" s="1">
        <v>0.51</v>
      </c>
      <c r="D6" s="1">
        <v>0.48</v>
      </c>
      <c r="E6" s="1">
        <v>0.14000000000000001</v>
      </c>
      <c r="F6" s="1">
        <v>0</v>
      </c>
      <c r="G6" s="1">
        <v>0</v>
      </c>
      <c r="H6" s="1">
        <v>0</v>
      </c>
      <c r="I6" s="1">
        <v>0.49</v>
      </c>
      <c r="J6" s="1">
        <v>0.9</v>
      </c>
      <c r="K6" s="1">
        <v>1.04</v>
      </c>
      <c r="L6" s="1">
        <v>1.36</v>
      </c>
      <c r="M6" s="1">
        <v>0.92</v>
      </c>
      <c r="N6" s="1">
        <v>0.73</v>
      </c>
      <c r="O6" s="1">
        <v>0.56999999999999995</v>
      </c>
      <c r="P6" s="1">
        <v>0.68</v>
      </c>
      <c r="Q6" s="1"/>
    </row>
    <row r="7" spans="1:17" x14ac:dyDescent="0.2">
      <c r="A7" s="4" t="s">
        <v>11</v>
      </c>
      <c r="B7" s="1">
        <v>0</v>
      </c>
      <c r="C7" s="1">
        <v>0.73</v>
      </c>
      <c r="D7" s="1">
        <v>0.27</v>
      </c>
      <c r="E7" s="1">
        <v>0.34</v>
      </c>
      <c r="F7" s="1">
        <v>0</v>
      </c>
      <c r="G7" s="1">
        <v>0</v>
      </c>
      <c r="H7" s="1">
        <v>0</v>
      </c>
      <c r="I7" s="1">
        <v>0</v>
      </c>
      <c r="J7" s="1">
        <v>0.96</v>
      </c>
      <c r="K7" s="1">
        <v>0.26</v>
      </c>
      <c r="L7" s="1">
        <v>1.08</v>
      </c>
      <c r="M7" s="1">
        <v>0.23</v>
      </c>
      <c r="N7" s="1">
        <v>0.34</v>
      </c>
      <c r="O7" s="1">
        <v>0</v>
      </c>
      <c r="P7" s="1">
        <v>0.34</v>
      </c>
      <c r="Q7" s="1"/>
    </row>
    <row r="8" spans="1:17" x14ac:dyDescent="0.2">
      <c r="A8" s="4" t="s">
        <v>12</v>
      </c>
      <c r="B8" s="1">
        <v>0</v>
      </c>
      <c r="C8" s="1">
        <v>0</v>
      </c>
      <c r="D8" s="1">
        <v>0</v>
      </c>
      <c r="E8" s="1">
        <v>0</v>
      </c>
      <c r="F8" s="1">
        <v>0</v>
      </c>
      <c r="G8" s="1">
        <v>0</v>
      </c>
      <c r="H8" s="1">
        <v>0</v>
      </c>
      <c r="I8" s="1">
        <v>0</v>
      </c>
      <c r="J8" s="1">
        <v>0</v>
      </c>
      <c r="K8" s="1">
        <v>0</v>
      </c>
      <c r="L8" s="1">
        <v>0.12</v>
      </c>
      <c r="M8" s="1">
        <v>0</v>
      </c>
      <c r="N8" s="1">
        <v>0.45</v>
      </c>
      <c r="O8" s="1">
        <v>0</v>
      </c>
      <c r="P8" s="1">
        <v>0</v>
      </c>
      <c r="Q8" s="1"/>
    </row>
  </sheetData>
  <mergeCells count="2">
    <mergeCell ref="B1:I1"/>
    <mergeCell ref="J1:Q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4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56679DE-7D42-0146-94B0-A3FC969B4EA3}">
  <dimension ref="A1:CF59"/>
  <sheetViews>
    <sheetView workbookViewId="0">
      <selection activeCell="F4" sqref="F4"/>
    </sheetView>
  </sheetViews>
  <sheetFormatPr baseColWidth="10" defaultColWidth="11" defaultRowHeight="16" x14ac:dyDescent="0.2"/>
  <sheetData>
    <row r="1" spans="1:84" x14ac:dyDescent="0.2">
      <c r="A1" s="26" t="s">
        <v>137</v>
      </c>
      <c r="B1" s="26"/>
      <c r="D1" s="26" t="s">
        <v>146</v>
      </c>
      <c r="E1" s="26"/>
    </row>
    <row r="2" spans="1:84" x14ac:dyDescent="0.2">
      <c r="A2" s="20" t="s">
        <v>29</v>
      </c>
      <c r="B2" s="20" t="s">
        <v>30</v>
      </c>
      <c r="D2" s="20" t="s">
        <v>29</v>
      </c>
      <c r="E2" s="20" t="s">
        <v>30</v>
      </c>
    </row>
    <row r="3" spans="1:84" x14ac:dyDescent="0.2">
      <c r="A3" s="18">
        <v>0.17944399999999999</v>
      </c>
      <c r="B3" s="18">
        <v>0.11319899999999999</v>
      </c>
      <c r="D3" s="18">
        <v>8.5464999999999999E-2</v>
      </c>
      <c r="E3" s="18">
        <v>9.6827999999999997E-2</v>
      </c>
      <c r="H3" s="20"/>
    </row>
    <row r="4" spans="1:84" x14ac:dyDescent="0.2">
      <c r="A4" s="18"/>
      <c r="B4" s="18"/>
      <c r="C4" s="18"/>
      <c r="D4" s="18"/>
      <c r="E4" s="18"/>
      <c r="F4" s="18"/>
      <c r="G4" s="18"/>
      <c r="H4" s="20"/>
      <c r="I4" s="18"/>
      <c r="J4" s="18"/>
      <c r="K4" s="18"/>
      <c r="L4" s="18"/>
      <c r="M4" s="18"/>
      <c r="N4" s="18"/>
      <c r="O4" s="18"/>
      <c r="P4" s="18"/>
      <c r="Q4" s="18"/>
      <c r="R4" s="18"/>
      <c r="S4" s="18"/>
      <c r="T4" s="18"/>
      <c r="U4" s="18"/>
      <c r="V4" s="18"/>
      <c r="W4" s="18"/>
      <c r="X4" s="18"/>
      <c r="Y4" s="18"/>
      <c r="Z4" s="18"/>
      <c r="AA4" s="18"/>
      <c r="AB4" s="18"/>
      <c r="AC4" s="18"/>
      <c r="AD4" s="18"/>
      <c r="AE4" s="18"/>
      <c r="AF4" s="18"/>
      <c r="AG4" s="18"/>
      <c r="AH4" s="18"/>
      <c r="AI4" s="18"/>
      <c r="AJ4" s="18"/>
      <c r="AK4" s="18"/>
      <c r="AL4" s="18"/>
      <c r="AM4" s="18"/>
      <c r="AN4" s="18"/>
      <c r="AO4" s="18"/>
      <c r="AP4" s="18"/>
      <c r="AQ4" s="18"/>
      <c r="AR4" s="18"/>
      <c r="AS4" s="18"/>
      <c r="AT4" s="18"/>
      <c r="AU4" s="18"/>
      <c r="AV4" s="18"/>
      <c r="AW4" s="18"/>
      <c r="AX4" s="18"/>
      <c r="AY4" s="18"/>
      <c r="AZ4" s="18"/>
      <c r="BA4" s="18"/>
      <c r="BB4" s="18"/>
      <c r="BC4" s="18"/>
      <c r="BD4" s="18"/>
      <c r="BE4" s="18"/>
      <c r="BF4" s="18"/>
      <c r="BG4" s="18"/>
      <c r="BH4" s="18"/>
      <c r="BI4" s="18"/>
      <c r="BJ4" s="18"/>
      <c r="BK4" s="18"/>
      <c r="BL4" s="18"/>
      <c r="BM4" s="18"/>
      <c r="BN4" s="18"/>
      <c r="BO4" s="18"/>
      <c r="BP4" s="18"/>
      <c r="BQ4" s="18"/>
      <c r="BR4" s="18"/>
      <c r="BS4" s="18"/>
      <c r="BT4" s="18"/>
      <c r="BU4" s="18"/>
      <c r="BV4" s="18"/>
      <c r="BW4" s="18"/>
      <c r="BX4" s="18"/>
      <c r="BY4" s="18"/>
      <c r="BZ4" s="18"/>
      <c r="CA4" s="18"/>
      <c r="CB4" s="18"/>
      <c r="CC4" s="18"/>
      <c r="CD4" s="18"/>
      <c r="CE4" s="18"/>
      <c r="CF4" s="18"/>
    </row>
    <row r="5" spans="1:84" x14ac:dyDescent="0.2">
      <c r="A5" s="18">
        <v>0.15076800000000001</v>
      </c>
      <c r="B5" s="18">
        <v>0.215362</v>
      </c>
      <c r="C5" s="18"/>
      <c r="D5" s="18">
        <v>6.0979999999999999E-2</v>
      </c>
      <c r="E5" s="18">
        <v>8.6057999999999996E-2</v>
      </c>
      <c r="F5" s="18"/>
      <c r="G5" s="18"/>
      <c r="H5" s="18"/>
      <c r="I5" s="18"/>
      <c r="J5" s="18"/>
      <c r="K5" s="18"/>
      <c r="L5" s="18"/>
      <c r="M5" s="18"/>
      <c r="N5" s="18"/>
      <c r="O5" s="18"/>
      <c r="P5" s="18"/>
      <c r="Q5" s="18"/>
      <c r="R5" s="18"/>
      <c r="S5" s="18"/>
      <c r="T5" s="18"/>
      <c r="U5" s="18"/>
      <c r="V5" s="18"/>
      <c r="W5" s="18"/>
      <c r="X5" s="18"/>
      <c r="Y5" s="18"/>
      <c r="Z5" s="18"/>
      <c r="AA5" s="18"/>
      <c r="AB5" s="18"/>
      <c r="AC5" s="18"/>
      <c r="AD5" s="18"/>
      <c r="AE5" s="18"/>
      <c r="AF5" s="18"/>
      <c r="AG5" s="18"/>
      <c r="AH5" s="18"/>
      <c r="AI5" s="18"/>
      <c r="AJ5" s="18"/>
      <c r="AK5" s="18"/>
      <c r="AL5" s="18"/>
      <c r="AM5" s="18"/>
      <c r="AN5" s="18"/>
      <c r="AO5" s="18"/>
      <c r="AP5" s="18"/>
      <c r="AQ5" s="18"/>
      <c r="AR5" s="18"/>
      <c r="AS5" s="18"/>
      <c r="AT5" s="18"/>
      <c r="AU5" s="18"/>
      <c r="AV5" s="18"/>
      <c r="AW5" s="18"/>
      <c r="AX5" s="18"/>
      <c r="AY5" s="18"/>
      <c r="AZ5" s="18"/>
      <c r="BA5" s="18"/>
      <c r="BB5" s="18"/>
      <c r="BC5" s="18"/>
      <c r="BD5" s="18"/>
      <c r="BE5" s="18"/>
      <c r="BF5" s="18"/>
      <c r="BG5" s="18"/>
      <c r="BH5" s="18"/>
      <c r="BI5" s="18"/>
      <c r="BJ5" s="18"/>
      <c r="BK5" s="18"/>
      <c r="BL5" s="18"/>
      <c r="BM5" s="18"/>
      <c r="BN5" s="18"/>
      <c r="BO5" s="18"/>
      <c r="BP5" s="18"/>
      <c r="BQ5" s="18"/>
      <c r="BR5" s="18"/>
      <c r="BS5" s="18"/>
      <c r="BT5" s="18"/>
      <c r="BU5" s="18"/>
      <c r="BV5" s="18"/>
      <c r="BW5" s="18"/>
      <c r="BX5" s="18"/>
      <c r="BY5" s="18"/>
      <c r="BZ5" s="18"/>
      <c r="CA5" s="18"/>
      <c r="CB5" s="18"/>
      <c r="CC5" s="18"/>
      <c r="CD5" s="18"/>
      <c r="CE5" s="18"/>
      <c r="CF5" s="18"/>
    </row>
    <row r="6" spans="1:84" x14ac:dyDescent="0.2">
      <c r="A6" s="18"/>
      <c r="B6" s="18"/>
      <c r="D6" s="18"/>
      <c r="E6" s="18"/>
    </row>
    <row r="7" spans="1:84" x14ac:dyDescent="0.2">
      <c r="A7" s="18">
        <v>6.5519999999999995E-2</v>
      </c>
      <c r="B7" s="18">
        <v>0.148894</v>
      </c>
      <c r="D7" s="18">
        <v>8.5674E-2</v>
      </c>
      <c r="E7" s="18">
        <v>0.10063</v>
      </c>
    </row>
    <row r="8" spans="1:84" x14ac:dyDescent="0.2">
      <c r="A8" s="18"/>
      <c r="B8" s="18"/>
      <c r="D8" s="18"/>
      <c r="E8" s="18"/>
    </row>
    <row r="9" spans="1:84" x14ac:dyDescent="0.2">
      <c r="A9" s="18">
        <v>0.123985</v>
      </c>
      <c r="B9" s="18">
        <v>0.13389899999999999</v>
      </c>
      <c r="D9" s="18">
        <v>8.1240999999999994E-2</v>
      </c>
      <c r="E9" s="18">
        <v>9.4117999999999993E-2</v>
      </c>
    </row>
    <row r="10" spans="1:84" x14ac:dyDescent="0.2">
      <c r="A10" s="18"/>
      <c r="B10" s="18"/>
      <c r="D10" s="18"/>
      <c r="E10" s="18"/>
    </row>
    <row r="11" spans="1:84" x14ac:dyDescent="0.2">
      <c r="A11" s="18">
        <v>0.114647</v>
      </c>
      <c r="B11" s="18">
        <v>0.126358</v>
      </c>
      <c r="D11" s="18">
        <v>8.4681000000000006E-2</v>
      </c>
      <c r="E11" s="18">
        <v>5.432E-2</v>
      </c>
    </row>
    <row r="12" spans="1:84" x14ac:dyDescent="0.2">
      <c r="A12" s="18"/>
      <c r="B12" s="18"/>
      <c r="D12" s="18"/>
      <c r="E12" s="18"/>
    </row>
    <row r="13" spans="1:84" x14ac:dyDescent="0.2">
      <c r="A13" s="18">
        <v>0.18951100000000001</v>
      </c>
      <c r="B13" s="18">
        <v>0.15436900000000001</v>
      </c>
      <c r="D13" s="18">
        <v>7.7354999999999993E-2</v>
      </c>
      <c r="E13" s="18">
        <v>0.115256</v>
      </c>
    </row>
    <row r="14" spans="1:84" x14ac:dyDescent="0.2">
      <c r="A14" s="18"/>
      <c r="B14" s="18"/>
      <c r="D14" s="18"/>
      <c r="E14" s="18"/>
    </row>
    <row r="15" spans="1:84" x14ac:dyDescent="0.2">
      <c r="A15" s="18">
        <v>0.121735</v>
      </c>
      <c r="B15" s="18">
        <v>0.211172</v>
      </c>
      <c r="D15" s="18">
        <v>0.124643</v>
      </c>
      <c r="E15" s="18">
        <v>6.5228999999999995E-2</v>
      </c>
    </row>
    <row r="16" spans="1:84" x14ac:dyDescent="0.2">
      <c r="A16" s="18"/>
      <c r="B16" s="18"/>
      <c r="D16" s="18"/>
      <c r="E16" s="18"/>
    </row>
    <row r="17" spans="1:5" x14ac:dyDescent="0.2">
      <c r="A17" s="18">
        <v>9.3523999999999996E-2</v>
      </c>
      <c r="B17" s="18">
        <v>0.106626</v>
      </c>
      <c r="D17" s="18">
        <v>8.4628999999999996E-2</v>
      </c>
      <c r="E17" s="18">
        <v>6.3886999999999999E-2</v>
      </c>
    </row>
    <row r="18" spans="1:5" x14ac:dyDescent="0.2">
      <c r="A18" s="18"/>
      <c r="B18" s="18"/>
      <c r="D18" s="18"/>
      <c r="E18" s="18"/>
    </row>
    <row r="19" spans="1:5" x14ac:dyDescent="0.2">
      <c r="A19" s="18">
        <v>0.121326</v>
      </c>
      <c r="B19" s="18">
        <v>0.162582</v>
      </c>
      <c r="D19" s="18">
        <v>5.0319999999999997E-2</v>
      </c>
      <c r="E19" s="18">
        <v>8.8814000000000004E-2</v>
      </c>
    </row>
    <row r="20" spans="1:5" x14ac:dyDescent="0.2">
      <c r="A20" s="18"/>
      <c r="B20" s="18"/>
      <c r="D20" s="18"/>
      <c r="E20" s="18"/>
    </row>
    <row r="21" spans="1:5" x14ac:dyDescent="0.2">
      <c r="A21" s="18"/>
      <c r="B21" s="18">
        <v>0.213306</v>
      </c>
      <c r="D21" s="18">
        <v>5.9505000000000002E-2</v>
      </c>
      <c r="E21" s="18">
        <v>0.15512500000000001</v>
      </c>
    </row>
    <row r="22" spans="1:5" x14ac:dyDescent="0.2">
      <c r="A22" s="18"/>
      <c r="B22" s="18"/>
      <c r="D22" s="18"/>
      <c r="E22" s="18"/>
    </row>
    <row r="23" spans="1:5" x14ac:dyDescent="0.2">
      <c r="A23" s="18"/>
      <c r="B23" s="18">
        <v>0.21543599999999999</v>
      </c>
      <c r="D23" s="18">
        <v>7.5554999999999997E-2</v>
      </c>
      <c r="E23" s="18">
        <v>0.104172</v>
      </c>
    </row>
    <row r="24" spans="1:5" x14ac:dyDescent="0.2">
      <c r="A24" s="18"/>
      <c r="B24" s="18"/>
      <c r="D24" s="18"/>
      <c r="E24" s="18"/>
    </row>
    <row r="25" spans="1:5" x14ac:dyDescent="0.2">
      <c r="A25" s="18"/>
      <c r="B25" s="18">
        <v>0.208037</v>
      </c>
      <c r="D25" s="18">
        <v>8.5053000000000004E-2</v>
      </c>
      <c r="E25" s="18"/>
    </row>
    <row r="26" spans="1:5" x14ac:dyDescent="0.2">
      <c r="A26" s="18"/>
      <c r="B26" s="18"/>
      <c r="D26" s="18"/>
      <c r="E26" s="18"/>
    </row>
    <row r="27" spans="1:5" x14ac:dyDescent="0.2">
      <c r="A27" s="18"/>
      <c r="B27" s="18">
        <v>0.20943200000000001</v>
      </c>
      <c r="D27" s="18">
        <v>3.9615999999999998E-2</v>
      </c>
      <c r="E27" s="18"/>
    </row>
    <row r="28" spans="1:5" x14ac:dyDescent="0.2">
      <c r="A28" s="18"/>
      <c r="B28" s="18"/>
    </row>
    <row r="29" spans="1:5" x14ac:dyDescent="0.2">
      <c r="A29" s="18"/>
      <c r="B29" s="18">
        <v>0.16083800000000001</v>
      </c>
    </row>
    <row r="30" spans="1:5" x14ac:dyDescent="0.2">
      <c r="A30" s="18"/>
      <c r="B30" s="18"/>
    </row>
    <row r="31" spans="1:5" x14ac:dyDescent="0.2">
      <c r="A31" s="18"/>
      <c r="B31" s="18"/>
    </row>
    <row r="32" spans="1:5" x14ac:dyDescent="0.2">
      <c r="A32" s="18"/>
      <c r="B32" s="18"/>
    </row>
    <row r="33" spans="1:2" x14ac:dyDescent="0.2">
      <c r="A33" s="18"/>
      <c r="B33" s="18"/>
    </row>
    <row r="34" spans="1:2" x14ac:dyDescent="0.2">
      <c r="A34" s="18"/>
      <c r="B34" s="18"/>
    </row>
    <row r="35" spans="1:2" x14ac:dyDescent="0.2">
      <c r="A35" s="18"/>
      <c r="B35" s="18"/>
    </row>
    <row r="36" spans="1:2" x14ac:dyDescent="0.2">
      <c r="A36" s="18"/>
      <c r="B36" s="18"/>
    </row>
    <row r="37" spans="1:2" x14ac:dyDescent="0.2">
      <c r="A37" s="18"/>
      <c r="B37" s="18"/>
    </row>
    <row r="38" spans="1:2" x14ac:dyDescent="0.2">
      <c r="A38" s="18"/>
      <c r="B38" s="18"/>
    </row>
    <row r="39" spans="1:2" x14ac:dyDescent="0.2">
      <c r="A39" s="18"/>
      <c r="B39" s="18"/>
    </row>
    <row r="40" spans="1:2" x14ac:dyDescent="0.2">
      <c r="A40" s="18"/>
      <c r="B40" s="18"/>
    </row>
    <row r="41" spans="1:2" x14ac:dyDescent="0.2">
      <c r="A41" s="18"/>
      <c r="B41" s="18"/>
    </row>
    <row r="42" spans="1:2" x14ac:dyDescent="0.2">
      <c r="A42" s="18"/>
      <c r="B42" s="18"/>
    </row>
    <row r="43" spans="1:2" x14ac:dyDescent="0.2">
      <c r="A43" s="18"/>
      <c r="B43" s="18"/>
    </row>
    <row r="44" spans="1:2" x14ac:dyDescent="0.2">
      <c r="A44" s="18"/>
      <c r="B44" s="18"/>
    </row>
    <row r="45" spans="1:2" x14ac:dyDescent="0.2">
      <c r="A45" s="18"/>
      <c r="B45" s="18"/>
    </row>
    <row r="46" spans="1:2" x14ac:dyDescent="0.2">
      <c r="A46" s="18"/>
      <c r="B46" s="18"/>
    </row>
    <row r="47" spans="1:2" x14ac:dyDescent="0.2">
      <c r="A47" s="18"/>
      <c r="B47" s="18"/>
    </row>
    <row r="48" spans="1:2" x14ac:dyDescent="0.2">
      <c r="A48" s="18"/>
      <c r="B48" s="18"/>
    </row>
    <row r="49" spans="1:2" x14ac:dyDescent="0.2">
      <c r="A49" s="18"/>
      <c r="B49" s="18"/>
    </row>
    <row r="50" spans="1:2" x14ac:dyDescent="0.2">
      <c r="A50" s="18"/>
      <c r="B50" s="18"/>
    </row>
    <row r="51" spans="1:2" x14ac:dyDescent="0.2">
      <c r="A51" s="18"/>
      <c r="B51" s="18"/>
    </row>
    <row r="52" spans="1:2" x14ac:dyDescent="0.2">
      <c r="A52" s="18"/>
      <c r="B52" s="18"/>
    </row>
    <row r="53" spans="1:2" x14ac:dyDescent="0.2">
      <c r="A53" s="18"/>
      <c r="B53" s="18"/>
    </row>
    <row r="54" spans="1:2" x14ac:dyDescent="0.2">
      <c r="A54" s="18"/>
      <c r="B54" s="18"/>
    </row>
    <row r="55" spans="1:2" x14ac:dyDescent="0.2">
      <c r="A55" s="18"/>
      <c r="B55" s="18"/>
    </row>
    <row r="56" spans="1:2" x14ac:dyDescent="0.2">
      <c r="A56" s="18"/>
      <c r="B56" s="18"/>
    </row>
    <row r="57" spans="1:2" x14ac:dyDescent="0.2">
      <c r="A57" s="18"/>
      <c r="B57" s="18"/>
    </row>
    <row r="58" spans="1:2" x14ac:dyDescent="0.2">
      <c r="A58" s="18"/>
      <c r="B58" s="18"/>
    </row>
    <row r="59" spans="1:2" x14ac:dyDescent="0.2">
      <c r="A59" s="18"/>
      <c r="B59" s="18"/>
    </row>
  </sheetData>
  <mergeCells count="2">
    <mergeCell ref="A1:B1"/>
    <mergeCell ref="D1:E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4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E88DCC6-B67F-924C-A9AF-B6B85E1119D5}">
  <dimension ref="A1:B25"/>
  <sheetViews>
    <sheetView workbookViewId="0">
      <selection activeCell="F13" sqref="F13"/>
    </sheetView>
  </sheetViews>
  <sheetFormatPr baseColWidth="10" defaultColWidth="11" defaultRowHeight="16" x14ac:dyDescent="0.2"/>
  <cols>
    <col min="1" max="1" width="11.1640625" bestFit="1" customWidth="1"/>
    <col min="2" max="2" width="27.33203125" bestFit="1" customWidth="1"/>
  </cols>
  <sheetData>
    <row r="1" spans="1:2" x14ac:dyDescent="0.2">
      <c r="A1" s="2" t="s">
        <v>115</v>
      </c>
      <c r="B1" s="3" t="s">
        <v>154</v>
      </c>
    </row>
    <row r="2" spans="1:2" x14ac:dyDescent="0.2">
      <c r="A2" s="1">
        <v>0.60118813999999998</v>
      </c>
      <c r="B2" s="1">
        <v>0.32410604999999998</v>
      </c>
    </row>
    <row r="3" spans="1:2" x14ac:dyDescent="0.2">
      <c r="A3" s="1">
        <v>1.17822713</v>
      </c>
      <c r="B3" s="1">
        <v>0.73281072999999997</v>
      </c>
    </row>
    <row r="4" spans="1:2" x14ac:dyDescent="0.2">
      <c r="A4" s="1">
        <v>0.90365355000000003</v>
      </c>
      <c r="B4" s="1">
        <v>0.75469127000000003</v>
      </c>
    </row>
    <row r="5" spans="1:2" x14ac:dyDescent="0.2">
      <c r="A5" s="1">
        <v>1.1264908300000001</v>
      </c>
      <c r="B5" s="1">
        <v>0.50723598999999997</v>
      </c>
    </row>
    <row r="6" spans="1:2" x14ac:dyDescent="0.2">
      <c r="A6" s="1">
        <v>1.14577894</v>
      </c>
      <c r="B6" s="1">
        <v>0.70265577000000001</v>
      </c>
    </row>
    <row r="7" spans="1:2" x14ac:dyDescent="0.2">
      <c r="A7" s="1">
        <v>0.87302243000000002</v>
      </c>
      <c r="B7" s="1">
        <v>0.93149521000000002</v>
      </c>
    </row>
    <row r="8" spans="1:2" x14ac:dyDescent="0.2">
      <c r="A8" s="1">
        <v>1.7858945100000001</v>
      </c>
      <c r="B8" s="1">
        <v>0.76215931000000003</v>
      </c>
    </row>
    <row r="9" spans="1:2" x14ac:dyDescent="0.2">
      <c r="A9" s="1">
        <v>1.0470652</v>
      </c>
      <c r="B9" s="1">
        <v>0.35482930000000001</v>
      </c>
    </row>
    <row r="10" spans="1:2" x14ac:dyDescent="0.2">
      <c r="A10" s="1">
        <v>0.89242730999999997</v>
      </c>
      <c r="B10" s="1">
        <v>0.76516130999999998</v>
      </c>
    </row>
    <row r="11" spans="1:2" x14ac:dyDescent="0.2">
      <c r="A11" s="1">
        <v>0.61077610000000004</v>
      </c>
      <c r="B11" s="1">
        <v>0.36244786000000001</v>
      </c>
    </row>
    <row r="12" spans="1:2" x14ac:dyDescent="0.2">
      <c r="A12" s="1">
        <v>0.67419655999999994</v>
      </c>
      <c r="B12" s="1">
        <v>0.68898669999999995</v>
      </c>
    </row>
    <row r="13" spans="1:2" x14ac:dyDescent="0.2">
      <c r="A13" s="1">
        <v>0.94960204999999998</v>
      </c>
      <c r="B13" s="1">
        <v>0.38307962000000001</v>
      </c>
    </row>
    <row r="14" spans="1:2" x14ac:dyDescent="0.2">
      <c r="A14" s="1">
        <v>1.15082058</v>
      </c>
      <c r="B14" s="1">
        <v>1.20995378</v>
      </c>
    </row>
    <row r="15" spans="1:2" x14ac:dyDescent="0.2">
      <c r="A15" s="1">
        <v>0.53556018999999999</v>
      </c>
      <c r="B15" s="1">
        <v>0.73695385999999996</v>
      </c>
    </row>
    <row r="16" spans="1:2" x14ac:dyDescent="0.2">
      <c r="A16" s="1">
        <v>1.5252964899999999</v>
      </c>
      <c r="B16" s="1">
        <v>0.68771512000000001</v>
      </c>
    </row>
    <row r="17" spans="1:2" x14ac:dyDescent="0.2">
      <c r="A17" s="1"/>
      <c r="B17" s="1">
        <v>1.18657908</v>
      </c>
    </row>
    <row r="18" spans="1:2" x14ac:dyDescent="0.2">
      <c r="A18" s="1"/>
      <c r="B18" s="1">
        <v>0.63419367000000004</v>
      </c>
    </row>
    <row r="19" spans="1:2" x14ac:dyDescent="0.2">
      <c r="A19" s="1"/>
      <c r="B19" s="1">
        <v>0.97044726999999997</v>
      </c>
    </row>
    <row r="20" spans="1:2" x14ac:dyDescent="0.2">
      <c r="A20" s="1"/>
      <c r="B20" s="1">
        <v>1.27485107</v>
      </c>
    </row>
    <row r="21" spans="1:2" x14ac:dyDescent="0.2">
      <c r="A21" s="1"/>
      <c r="B21" s="1">
        <v>0.73399565</v>
      </c>
    </row>
    <row r="22" spans="1:2" x14ac:dyDescent="0.2">
      <c r="A22" s="1"/>
      <c r="B22" s="1">
        <v>0.54840191000000005</v>
      </c>
    </row>
    <row r="23" spans="1:2" x14ac:dyDescent="0.2">
      <c r="A23" s="1"/>
      <c r="B23" s="1">
        <v>0.13847034999999999</v>
      </c>
    </row>
    <row r="24" spans="1:2" x14ac:dyDescent="0.2">
      <c r="A24" s="1"/>
      <c r="B24" s="1">
        <v>1.57799058</v>
      </c>
    </row>
    <row r="25" spans="1:2" x14ac:dyDescent="0.2">
      <c r="A25" s="1"/>
      <c r="B25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4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805BD4-42C3-5C4A-8B5B-DBABB1406DC0}">
  <dimension ref="A1:C3"/>
  <sheetViews>
    <sheetView workbookViewId="0">
      <selection activeCell="F10" sqref="F10"/>
    </sheetView>
  </sheetViews>
  <sheetFormatPr baseColWidth="10" defaultColWidth="11" defaultRowHeight="16" x14ac:dyDescent="0.2"/>
  <cols>
    <col min="1" max="1" width="25.33203125" customWidth="1"/>
    <col min="2" max="2" width="11.1640625" customWidth="1"/>
  </cols>
  <sheetData>
    <row r="1" spans="1:3" x14ac:dyDescent="0.2">
      <c r="B1" t="s">
        <v>137</v>
      </c>
      <c r="C1" t="s">
        <v>146</v>
      </c>
    </row>
    <row r="2" spans="1:3" x14ac:dyDescent="0.2">
      <c r="A2" t="s">
        <v>147</v>
      </c>
      <c r="B2">
        <v>26</v>
      </c>
      <c r="C2">
        <v>10</v>
      </c>
    </row>
    <row r="3" spans="1:3" x14ac:dyDescent="0.2">
      <c r="A3" t="s">
        <v>97</v>
      </c>
      <c r="B3">
        <v>25</v>
      </c>
      <c r="C3">
        <v>30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4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F5B8D5-6147-B143-8019-0FD384DA68BD}">
  <dimension ref="A1:H47"/>
  <sheetViews>
    <sheetView workbookViewId="0">
      <selection activeCell="D7" sqref="D7"/>
    </sheetView>
  </sheetViews>
  <sheetFormatPr baseColWidth="10" defaultColWidth="11" defaultRowHeight="16" x14ac:dyDescent="0.2"/>
  <cols>
    <col min="3" max="3" width="27" customWidth="1"/>
    <col min="4" max="4" width="23.6640625" customWidth="1"/>
    <col min="7" max="7" width="26.6640625" customWidth="1"/>
    <col min="8" max="8" width="24.6640625" customWidth="1"/>
  </cols>
  <sheetData>
    <row r="1" spans="1:8" x14ac:dyDescent="0.2">
      <c r="A1" s="19"/>
      <c r="B1" s="19" t="s">
        <v>0</v>
      </c>
      <c r="C1" s="21" t="s">
        <v>148</v>
      </c>
      <c r="D1" s="21" t="s">
        <v>149</v>
      </c>
      <c r="E1" s="21"/>
      <c r="F1" s="19" t="s">
        <v>0</v>
      </c>
      <c r="G1" s="21" t="s">
        <v>148</v>
      </c>
      <c r="H1" s="21" t="s">
        <v>149</v>
      </c>
    </row>
    <row r="2" spans="1:8" x14ac:dyDescent="0.2">
      <c r="A2" s="20" t="s">
        <v>140</v>
      </c>
      <c r="B2" s="18">
        <v>3</v>
      </c>
      <c r="C2" s="18">
        <v>15</v>
      </c>
      <c r="D2" s="18">
        <v>12</v>
      </c>
      <c r="E2" s="18"/>
      <c r="F2" s="18">
        <v>-1.004E-2</v>
      </c>
      <c r="G2" s="18">
        <v>0.30306</v>
      </c>
      <c r="H2" s="18">
        <v>-0.17312</v>
      </c>
    </row>
    <row r="3" spans="1:8" x14ac:dyDescent="0.2">
      <c r="A3" s="20" t="s">
        <v>141</v>
      </c>
      <c r="B3" s="18">
        <v>23</v>
      </c>
      <c r="C3" s="18">
        <v>25</v>
      </c>
      <c r="D3" s="18">
        <v>34</v>
      </c>
      <c r="E3" s="18"/>
      <c r="F3" s="18">
        <v>-0.32307999999999998</v>
      </c>
      <c r="G3" s="18">
        <v>-0.15429999999999999</v>
      </c>
      <c r="H3" s="18">
        <v>0.113894</v>
      </c>
    </row>
    <row r="4" spans="1:8" x14ac:dyDescent="0.2">
      <c r="F4" s="18">
        <v>-0.11003</v>
      </c>
      <c r="G4" s="18">
        <v>0.84559700000000004</v>
      </c>
      <c r="H4" s="18">
        <v>-0.26327</v>
      </c>
    </row>
    <row r="5" spans="1:8" x14ac:dyDescent="0.2">
      <c r="F5" s="18">
        <v>0.475497</v>
      </c>
      <c r="G5" s="18">
        <v>0.48435600000000001</v>
      </c>
      <c r="H5" s="18">
        <v>-0.12095</v>
      </c>
    </row>
    <row r="6" spans="1:8" x14ac:dyDescent="0.2">
      <c r="F6" s="18">
        <v>-0.13311999999999999</v>
      </c>
      <c r="G6" s="18">
        <v>-0.14926</v>
      </c>
      <c r="H6" s="18">
        <v>2.1634E-2</v>
      </c>
    </row>
    <row r="7" spans="1:8" x14ac:dyDescent="0.2">
      <c r="F7" s="18">
        <v>-0.23250000000000001</v>
      </c>
      <c r="G7" s="18">
        <v>-7.1000000000000002E-4</v>
      </c>
      <c r="H7" s="18">
        <v>-1.0699999999999999E-2</v>
      </c>
    </row>
    <row r="8" spans="1:8" x14ac:dyDescent="0.2">
      <c r="F8" s="18">
        <v>-6.4640000000000003E-2</v>
      </c>
      <c r="G8" s="18">
        <v>-9.2509999999999995E-2</v>
      </c>
      <c r="H8" s="18">
        <v>6.3830999999999999E-2</v>
      </c>
    </row>
    <row r="9" spans="1:8" x14ac:dyDescent="0.2">
      <c r="F9" s="18">
        <v>0.22894</v>
      </c>
      <c r="G9" s="18">
        <v>0.105979</v>
      </c>
      <c r="H9" s="18">
        <v>0.400673</v>
      </c>
    </row>
    <row r="10" spans="1:8" x14ac:dyDescent="0.2">
      <c r="F10" s="18">
        <v>-0.13442999999999999</v>
      </c>
      <c r="G10" s="18">
        <v>6.1559999999999997E-2</v>
      </c>
      <c r="H10" s="18">
        <v>-0.25083</v>
      </c>
    </row>
    <row r="11" spans="1:8" x14ac:dyDescent="0.2">
      <c r="F11" s="18">
        <v>9.3800000000000003E-4</v>
      </c>
      <c r="G11" s="18">
        <v>0.43667499999999998</v>
      </c>
      <c r="H11" s="18">
        <v>-3.2710000000000003E-2</v>
      </c>
    </row>
    <row r="12" spans="1:8" x14ac:dyDescent="0.2">
      <c r="F12" s="18">
        <v>0.16370499999999999</v>
      </c>
      <c r="G12" s="18">
        <v>0.30493599999999998</v>
      </c>
      <c r="H12" s="18">
        <v>-0.1221</v>
      </c>
    </row>
    <row r="13" spans="1:8" x14ac:dyDescent="0.2">
      <c r="F13" s="18">
        <v>-0.193</v>
      </c>
      <c r="G13" s="18">
        <v>0.12142600000000001</v>
      </c>
      <c r="H13" s="18">
        <v>-0.15490999999999999</v>
      </c>
    </row>
    <row r="14" spans="1:8" x14ac:dyDescent="0.2">
      <c r="F14" s="18">
        <v>1.2022E-2</v>
      </c>
      <c r="G14" s="18">
        <v>1.6050999999999999E-2</v>
      </c>
      <c r="H14" s="18">
        <v>2.8250999999999998E-2</v>
      </c>
    </row>
    <row r="15" spans="1:8" x14ac:dyDescent="0.2">
      <c r="F15" s="18">
        <v>-8.3099999999999997E-3</v>
      </c>
      <c r="G15" s="18">
        <v>-0.32461000000000001</v>
      </c>
      <c r="H15" s="18">
        <v>5.7607999999999999E-2</v>
      </c>
    </row>
    <row r="16" spans="1:8" x14ac:dyDescent="0.2">
      <c r="F16" s="18">
        <v>-7.6429999999999998E-2</v>
      </c>
      <c r="G16" s="18">
        <v>2.4806000000000002E-2</v>
      </c>
      <c r="H16" s="18">
        <v>5.0299999999999997E-4</v>
      </c>
    </row>
    <row r="17" spans="6:8" x14ac:dyDescent="0.2">
      <c r="F17" s="18">
        <v>-4.3499999999999997E-3</v>
      </c>
      <c r="G17" s="18">
        <v>-9.554E-2</v>
      </c>
      <c r="H17" s="18">
        <v>-1.8370000000000001E-2</v>
      </c>
    </row>
    <row r="18" spans="6:8" x14ac:dyDescent="0.2">
      <c r="F18" s="18">
        <v>-3.3999999999999998E-3</v>
      </c>
      <c r="G18" s="18">
        <v>-0.10063</v>
      </c>
      <c r="H18" s="18">
        <v>-7.707E-2</v>
      </c>
    </row>
    <row r="19" spans="6:8" x14ac:dyDescent="0.2">
      <c r="F19" s="18">
        <v>-0.65010000000000001</v>
      </c>
      <c r="G19" s="18">
        <v>0.19801099999999999</v>
      </c>
      <c r="H19" s="18">
        <v>-0.28713</v>
      </c>
    </row>
    <row r="20" spans="6:8" x14ac:dyDescent="0.2">
      <c r="F20" s="18">
        <v>-0.24976999999999999</v>
      </c>
      <c r="G20" s="18">
        <v>0.144284</v>
      </c>
      <c r="H20" s="18">
        <v>-3.5090000000000003E-2</v>
      </c>
    </row>
    <row r="21" spans="6:8" x14ac:dyDescent="0.2">
      <c r="F21" s="18">
        <v>-8.3030000000000007E-2</v>
      </c>
      <c r="G21" s="18">
        <v>0.225102</v>
      </c>
      <c r="H21" s="18">
        <v>0.30124800000000002</v>
      </c>
    </row>
    <row r="22" spans="6:8" x14ac:dyDescent="0.2">
      <c r="F22" s="18">
        <v>0.43978499999999998</v>
      </c>
      <c r="G22" s="18">
        <v>0.42123500000000003</v>
      </c>
      <c r="H22" s="18">
        <v>0.32407200000000003</v>
      </c>
    </row>
    <row r="23" spans="6:8" x14ac:dyDescent="0.2">
      <c r="F23" s="18">
        <v>0.44481199999999999</v>
      </c>
      <c r="G23" s="18">
        <v>0.68828199999999995</v>
      </c>
      <c r="H23" s="18">
        <v>-3.9480000000000001E-2</v>
      </c>
    </row>
    <row r="24" spans="6:8" x14ac:dyDescent="0.2">
      <c r="F24" s="18">
        <v>0.35203699999999999</v>
      </c>
      <c r="G24" s="18">
        <v>-0.19064</v>
      </c>
      <c r="H24" s="18">
        <v>-0.16227</v>
      </c>
    </row>
    <row r="25" spans="6:8" x14ac:dyDescent="0.2">
      <c r="F25" s="18">
        <v>-0.1396</v>
      </c>
      <c r="G25" s="18">
        <v>3.0170000000000002E-3</v>
      </c>
      <c r="H25" s="18">
        <v>-0.11502</v>
      </c>
    </row>
    <row r="26" spans="6:8" x14ac:dyDescent="0.2">
      <c r="F26" s="18">
        <v>-0.14465</v>
      </c>
      <c r="G26" s="18">
        <v>-0.32099</v>
      </c>
      <c r="H26" s="18">
        <v>-0.24493999999999999</v>
      </c>
    </row>
    <row r="27" spans="6:8" x14ac:dyDescent="0.2">
      <c r="F27" s="18">
        <v>-0.16531000000000001</v>
      </c>
      <c r="G27" s="18">
        <v>-6.7890000000000006E-2</v>
      </c>
      <c r="H27" s="18">
        <v>7.0901000000000006E-2</v>
      </c>
    </row>
    <row r="28" spans="6:8" x14ac:dyDescent="0.2">
      <c r="F28" s="18"/>
      <c r="G28" s="18">
        <v>0.58551699999999995</v>
      </c>
      <c r="H28" s="18">
        <v>0.21607299999999999</v>
      </c>
    </row>
    <row r="29" spans="6:8" x14ac:dyDescent="0.2">
      <c r="F29" s="18"/>
      <c r="G29" s="18">
        <v>-0.22056000000000001</v>
      </c>
      <c r="H29" s="18">
        <v>4.2951999999999997E-2</v>
      </c>
    </row>
    <row r="30" spans="6:8" x14ac:dyDescent="0.2">
      <c r="F30" s="18"/>
      <c r="G30" s="18">
        <v>-0.20662</v>
      </c>
      <c r="H30" s="18">
        <v>2.1606E-2</v>
      </c>
    </row>
    <row r="31" spans="6:8" x14ac:dyDescent="0.2">
      <c r="F31" s="18"/>
      <c r="G31" s="18">
        <v>0.21246200000000001</v>
      </c>
      <c r="H31" s="18">
        <v>0.166549</v>
      </c>
    </row>
    <row r="32" spans="6:8" x14ac:dyDescent="0.2">
      <c r="F32" s="18"/>
      <c r="G32" s="18">
        <v>-3.2340000000000001E-2</v>
      </c>
      <c r="H32" s="18">
        <v>0.10191</v>
      </c>
    </row>
    <row r="33" spans="6:8" x14ac:dyDescent="0.2">
      <c r="F33" s="18"/>
      <c r="G33" s="18">
        <v>0.25175799999999998</v>
      </c>
      <c r="H33" s="18">
        <v>-0.27276</v>
      </c>
    </row>
    <row r="34" spans="6:8" x14ac:dyDescent="0.2">
      <c r="F34" s="18"/>
      <c r="G34" s="18">
        <v>-4.9579999999999999E-2</v>
      </c>
      <c r="H34" s="18">
        <v>4.7336000000000003E-2</v>
      </c>
    </row>
    <row r="35" spans="6:8" x14ac:dyDescent="0.2">
      <c r="F35" s="18"/>
      <c r="G35" s="18">
        <v>-0.17366000000000001</v>
      </c>
      <c r="H35" s="18">
        <v>-3.96E-3</v>
      </c>
    </row>
    <row r="36" spans="6:8" x14ac:dyDescent="0.2">
      <c r="F36" s="18"/>
      <c r="G36" s="18">
        <v>0.58608199999999999</v>
      </c>
      <c r="H36" s="18">
        <v>-5.2589999999999998E-2</v>
      </c>
    </row>
    <row r="37" spans="6:8" x14ac:dyDescent="0.2">
      <c r="F37" s="18"/>
      <c r="G37" s="18">
        <v>0.18118000000000001</v>
      </c>
      <c r="H37" s="18">
        <v>0.241901</v>
      </c>
    </row>
    <row r="38" spans="6:8" x14ac:dyDescent="0.2">
      <c r="F38" s="18"/>
      <c r="G38" s="18">
        <v>1.243066</v>
      </c>
      <c r="H38" s="18">
        <v>0.51645200000000002</v>
      </c>
    </row>
    <row r="39" spans="6:8" x14ac:dyDescent="0.2">
      <c r="F39" s="18"/>
      <c r="G39" s="18">
        <v>-0.10484</v>
      </c>
      <c r="H39" s="18">
        <v>-0.18534999999999999</v>
      </c>
    </row>
    <row r="40" spans="6:8" x14ac:dyDescent="0.2">
      <c r="F40" s="18"/>
      <c r="G40" s="18">
        <v>-7.8140000000000001E-2</v>
      </c>
      <c r="H40" s="18">
        <v>0.24457799999999999</v>
      </c>
    </row>
    <row r="41" spans="6:8" x14ac:dyDescent="0.2">
      <c r="F41" s="18"/>
      <c r="G41" s="18">
        <v>0.42153600000000002</v>
      </c>
      <c r="H41" s="18">
        <v>-1.0829999999999999E-2</v>
      </c>
    </row>
    <row r="42" spans="6:8" x14ac:dyDescent="0.2">
      <c r="F42" s="18"/>
      <c r="G42" s="18"/>
      <c r="H42" s="18">
        <v>0.10947999999999999</v>
      </c>
    </row>
    <row r="43" spans="6:8" x14ac:dyDescent="0.2">
      <c r="F43" s="18"/>
      <c r="G43" s="18"/>
      <c r="H43" s="18">
        <v>0.19528999999999999</v>
      </c>
    </row>
    <row r="44" spans="6:8" x14ac:dyDescent="0.2">
      <c r="F44" s="18"/>
      <c r="G44" s="18"/>
      <c r="H44" s="18">
        <v>-0.30925000000000002</v>
      </c>
    </row>
    <row r="45" spans="6:8" x14ac:dyDescent="0.2">
      <c r="F45" s="18"/>
      <c r="G45" s="18"/>
      <c r="H45" s="18">
        <v>-0.10131999999999999</v>
      </c>
    </row>
    <row r="46" spans="6:8" x14ac:dyDescent="0.2">
      <c r="F46" s="18"/>
      <c r="G46" s="18"/>
      <c r="H46" s="18">
        <v>-1.9650000000000001E-2</v>
      </c>
    </row>
    <row r="47" spans="6:8" x14ac:dyDescent="0.2">
      <c r="F47" s="18"/>
      <c r="G47" s="18"/>
      <c r="H47" s="18">
        <v>0.44728299999999999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4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E29FADD-6CF8-9E48-87D5-D06E140EC588}">
  <dimension ref="A1:O6"/>
  <sheetViews>
    <sheetView workbookViewId="0">
      <selection activeCell="H15" sqref="H15"/>
    </sheetView>
  </sheetViews>
  <sheetFormatPr baseColWidth="10" defaultColWidth="11" defaultRowHeight="16" x14ac:dyDescent="0.2"/>
  <sheetData>
    <row r="1" spans="1:15" x14ac:dyDescent="0.2">
      <c r="A1" s="2"/>
      <c r="B1" s="23" t="s">
        <v>155</v>
      </c>
      <c r="C1" s="23"/>
      <c r="D1" s="23"/>
      <c r="E1" s="23"/>
      <c r="F1" s="23"/>
      <c r="G1" s="23"/>
      <c r="H1" s="23"/>
      <c r="I1" s="23" t="s">
        <v>156</v>
      </c>
      <c r="J1" s="23"/>
      <c r="K1" s="23"/>
      <c r="L1" s="23"/>
      <c r="M1" s="23"/>
      <c r="N1" s="23"/>
      <c r="O1" s="23"/>
    </row>
    <row r="2" spans="1:15" x14ac:dyDescent="0.2">
      <c r="A2" s="4">
        <v>500</v>
      </c>
      <c r="B2" s="1">
        <v>43.988</v>
      </c>
      <c r="C2" s="1">
        <v>21.994</v>
      </c>
      <c r="D2" s="1">
        <v>42.417000000000002</v>
      </c>
      <c r="E2" s="1">
        <v>43.988</v>
      </c>
      <c r="F2" s="1">
        <v>44.616399999999999</v>
      </c>
      <c r="G2" s="1">
        <v>26.707000000000001</v>
      </c>
      <c r="H2" s="1"/>
      <c r="I2" s="1">
        <v>263.2996</v>
      </c>
      <c r="J2" s="1">
        <v>170.76769999999999</v>
      </c>
      <c r="K2" s="1">
        <v>36.447200000000002</v>
      </c>
      <c r="L2" s="1">
        <v>36.290100000000002</v>
      </c>
      <c r="M2" s="1">
        <v>413.48719999999997</v>
      </c>
      <c r="N2" s="1">
        <v>381.75299999999999</v>
      </c>
      <c r="O2" s="1">
        <v>339.33600000000001</v>
      </c>
    </row>
    <row r="3" spans="1:15" x14ac:dyDescent="0.2">
      <c r="A3" s="4">
        <v>1000</v>
      </c>
      <c r="B3" s="1">
        <v>0</v>
      </c>
      <c r="C3" s="1">
        <v>0</v>
      </c>
      <c r="D3" s="1">
        <v>21.208500000000001</v>
      </c>
      <c r="E3" s="1">
        <v>0</v>
      </c>
      <c r="F3" s="1">
        <v>1.33535</v>
      </c>
      <c r="G3" s="1">
        <v>0</v>
      </c>
      <c r="H3" s="1"/>
      <c r="I3" s="1">
        <v>90.018299999999996</v>
      </c>
      <c r="J3" s="1">
        <v>3.64472</v>
      </c>
      <c r="K3" s="1">
        <v>1.33535</v>
      </c>
      <c r="L3" s="1">
        <v>0</v>
      </c>
      <c r="M3" s="1">
        <v>4.5559000000000003</v>
      </c>
      <c r="N3" s="1">
        <v>2.2779500000000001</v>
      </c>
      <c r="O3" s="1">
        <v>3.1419999999999999</v>
      </c>
    </row>
    <row r="4" spans="1:15" x14ac:dyDescent="0.2">
      <c r="A4" s="4">
        <v>1500</v>
      </c>
      <c r="B4" s="1">
        <v>0</v>
      </c>
      <c r="C4" s="1">
        <v>0</v>
      </c>
      <c r="D4" s="1">
        <v>0</v>
      </c>
      <c r="E4" s="1">
        <v>0</v>
      </c>
      <c r="F4" s="1">
        <v>0</v>
      </c>
      <c r="G4" s="1">
        <v>0</v>
      </c>
      <c r="H4" s="1"/>
      <c r="I4" s="1">
        <v>2.68641</v>
      </c>
      <c r="J4" s="1">
        <v>0</v>
      </c>
      <c r="K4" s="1">
        <v>0</v>
      </c>
      <c r="L4" s="1">
        <v>0</v>
      </c>
      <c r="M4" s="1">
        <v>0</v>
      </c>
      <c r="N4" s="1">
        <v>0</v>
      </c>
      <c r="O4" s="1">
        <v>0</v>
      </c>
    </row>
    <row r="5" spans="1:15" x14ac:dyDescent="0.2">
      <c r="A5" s="4">
        <v>2000</v>
      </c>
      <c r="B5" s="1">
        <v>0</v>
      </c>
      <c r="C5" s="1">
        <v>0</v>
      </c>
      <c r="D5" s="1">
        <v>0</v>
      </c>
      <c r="E5" s="1">
        <v>0</v>
      </c>
      <c r="F5" s="1">
        <v>0</v>
      </c>
      <c r="G5" s="1">
        <v>0</v>
      </c>
      <c r="H5" s="1"/>
      <c r="I5" s="1">
        <v>0</v>
      </c>
      <c r="J5" s="1">
        <v>0</v>
      </c>
      <c r="K5" s="1">
        <v>0</v>
      </c>
      <c r="L5" s="1">
        <v>0</v>
      </c>
      <c r="M5" s="1">
        <v>0</v>
      </c>
      <c r="N5" s="1">
        <v>0</v>
      </c>
      <c r="O5" s="1">
        <v>0</v>
      </c>
    </row>
    <row r="6" spans="1:15" x14ac:dyDescent="0.2">
      <c r="A6" s="4">
        <v>2500</v>
      </c>
      <c r="B6" s="1">
        <v>0</v>
      </c>
      <c r="C6" s="1">
        <v>0</v>
      </c>
      <c r="D6" s="1">
        <v>0</v>
      </c>
      <c r="E6" s="1">
        <v>0</v>
      </c>
      <c r="F6" s="1">
        <v>0</v>
      </c>
      <c r="G6" s="1">
        <v>0</v>
      </c>
      <c r="H6" s="1"/>
      <c r="I6" s="1">
        <v>0</v>
      </c>
      <c r="J6" s="1">
        <v>0</v>
      </c>
      <c r="K6" s="1">
        <v>0</v>
      </c>
      <c r="L6" s="1">
        <v>0</v>
      </c>
      <c r="M6" s="1">
        <v>0</v>
      </c>
      <c r="N6" s="1">
        <v>0</v>
      </c>
      <c r="O6" s="1">
        <v>0</v>
      </c>
    </row>
  </sheetData>
  <mergeCells count="2">
    <mergeCell ref="B1:H1"/>
    <mergeCell ref="I1:O1"/>
  </mergeCells>
  <phoneticPr fontId="14" type="noConversion"/>
  <pageMargins left="0.7" right="0.7" top="0.75" bottom="0.75" header="0.3" footer="0.3"/>
  <pageSetup orientation="portrait" horizontalDpi="0" verticalDpi="0"/>
</worksheet>
</file>

<file path=xl/worksheets/sheet4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C06EA65-509C-E64E-8593-3318A8402D93}">
  <dimension ref="A1:B13"/>
  <sheetViews>
    <sheetView workbookViewId="0">
      <selection activeCell="H16" sqref="H16"/>
    </sheetView>
  </sheetViews>
  <sheetFormatPr baseColWidth="10" defaultColWidth="11" defaultRowHeight="16" x14ac:dyDescent="0.2"/>
  <sheetData>
    <row r="1" spans="1:2" x14ac:dyDescent="0.2">
      <c r="A1" s="2" t="s">
        <v>43</v>
      </c>
      <c r="B1" s="2" t="s">
        <v>44</v>
      </c>
    </row>
    <row r="2" spans="1:2" x14ac:dyDescent="0.2">
      <c r="A2" s="1">
        <v>21.93</v>
      </c>
      <c r="B2" s="1">
        <v>30.12</v>
      </c>
    </row>
    <row r="3" spans="1:2" x14ac:dyDescent="0.2">
      <c r="A3" s="1">
        <v>20.92</v>
      </c>
      <c r="B3" s="1">
        <v>21.71</v>
      </c>
    </row>
    <row r="4" spans="1:2" x14ac:dyDescent="0.2">
      <c r="A4" s="1">
        <v>22.07</v>
      </c>
      <c r="B4" s="1">
        <v>20.76</v>
      </c>
    </row>
    <row r="5" spans="1:2" x14ac:dyDescent="0.2">
      <c r="A5" s="1">
        <v>21.15</v>
      </c>
      <c r="B5" s="1">
        <v>28.58</v>
      </c>
    </row>
    <row r="6" spans="1:2" x14ac:dyDescent="0.2">
      <c r="A6" s="1">
        <v>19.350000000000001</v>
      </c>
      <c r="B6" s="1">
        <v>30.02</v>
      </c>
    </row>
    <row r="7" spans="1:2" x14ac:dyDescent="0.2">
      <c r="A7" s="1">
        <v>20.49</v>
      </c>
      <c r="B7" s="1">
        <v>28.42</v>
      </c>
    </row>
    <row r="8" spans="1:2" x14ac:dyDescent="0.2">
      <c r="A8" s="1"/>
      <c r="B8" s="1">
        <v>26.26</v>
      </c>
    </row>
    <row r="9" spans="1:2" x14ac:dyDescent="0.2">
      <c r="A9" s="1"/>
      <c r="B9" s="1"/>
    </row>
    <row r="10" spans="1:2" x14ac:dyDescent="0.2">
      <c r="A10" s="1"/>
      <c r="B10" s="1"/>
    </row>
    <row r="11" spans="1:2" x14ac:dyDescent="0.2">
      <c r="A11" s="1"/>
      <c r="B11" s="1"/>
    </row>
    <row r="12" spans="1:2" x14ac:dyDescent="0.2">
      <c r="A12" s="1"/>
      <c r="B12" s="1"/>
    </row>
    <row r="13" spans="1:2" x14ac:dyDescent="0.2">
      <c r="A13" s="1"/>
      <c r="B13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1E59001-D3DD-304F-BDD7-03C9838E2359}">
  <dimension ref="A1:B26"/>
  <sheetViews>
    <sheetView workbookViewId="0">
      <selection activeCell="L45" sqref="L45"/>
    </sheetView>
  </sheetViews>
  <sheetFormatPr baseColWidth="10" defaultColWidth="10.83203125" defaultRowHeight="16" x14ac:dyDescent="0.2"/>
  <sheetData>
    <row r="1" spans="1:2" x14ac:dyDescent="0.2">
      <c r="A1" s="2" t="s">
        <v>0</v>
      </c>
      <c r="B1" s="2" t="s">
        <v>13</v>
      </c>
    </row>
    <row r="2" spans="1:2" x14ac:dyDescent="0.2">
      <c r="A2" s="1">
        <v>1.407359</v>
      </c>
      <c r="B2" s="1">
        <v>0.89308359999999998</v>
      </c>
    </row>
    <row r="3" spans="1:2" x14ac:dyDescent="0.2">
      <c r="A3" s="1">
        <v>1.3497950000000001</v>
      </c>
      <c r="B3" s="1">
        <v>0.96217949999999997</v>
      </c>
    </row>
    <row r="4" spans="1:2" x14ac:dyDescent="0.2">
      <c r="A4" s="1">
        <v>1.644158</v>
      </c>
      <c r="B4" s="1">
        <v>1.0244120000000001</v>
      </c>
    </row>
    <row r="5" spans="1:2" x14ac:dyDescent="0.2">
      <c r="A5" s="1">
        <v>1.4438679999999999</v>
      </c>
      <c r="B5" s="1">
        <v>0.74834140000000005</v>
      </c>
    </row>
    <row r="6" spans="1:2" x14ac:dyDescent="0.2">
      <c r="A6" s="1">
        <v>1.383372</v>
      </c>
      <c r="B6" s="1">
        <v>0.98027059999999999</v>
      </c>
    </row>
    <row r="7" spans="1:2" x14ac:dyDescent="0.2">
      <c r="A7" s="1">
        <v>1.319134</v>
      </c>
      <c r="B7" s="1">
        <v>0.88699260000000002</v>
      </c>
    </row>
    <row r="8" spans="1:2" x14ac:dyDescent="0.2">
      <c r="A8" s="1">
        <v>1.3286789999999999</v>
      </c>
      <c r="B8" s="1">
        <v>1.042799</v>
      </c>
    </row>
    <row r="9" spans="1:2" x14ac:dyDescent="0.2">
      <c r="A9" s="1">
        <v>1.3854649999999999</v>
      </c>
      <c r="B9" s="1">
        <v>1.4092370000000001</v>
      </c>
    </row>
    <row r="10" spans="1:2" x14ac:dyDescent="0.2">
      <c r="A10" s="1">
        <v>1.5431600000000001</v>
      </c>
      <c r="B10" s="1">
        <v>0.81442630000000005</v>
      </c>
    </row>
    <row r="11" spans="1:2" x14ac:dyDescent="0.2">
      <c r="A11" s="1">
        <v>1.3405560000000001</v>
      </c>
      <c r="B11" s="1">
        <v>1.1200380000000001</v>
      </c>
    </row>
    <row r="12" spans="1:2" x14ac:dyDescent="0.2">
      <c r="A12" s="1">
        <v>1.010974</v>
      </c>
      <c r="B12" s="1">
        <v>1.11076</v>
      </c>
    </row>
    <row r="13" spans="1:2" x14ac:dyDescent="0.2">
      <c r="A13" s="1">
        <v>1.190275</v>
      </c>
      <c r="B13" s="1">
        <v>1.193487</v>
      </c>
    </row>
    <row r="14" spans="1:2" x14ac:dyDescent="0.2">
      <c r="A14" s="1">
        <v>1.3788929999999999</v>
      </c>
      <c r="B14" s="1">
        <v>0.97808300000000004</v>
      </c>
    </row>
    <row r="15" spans="1:2" x14ac:dyDescent="0.2">
      <c r="A15" s="1">
        <v>1.316198</v>
      </c>
      <c r="B15" s="1">
        <v>0.920879</v>
      </c>
    </row>
    <row r="16" spans="1:2" x14ac:dyDescent="0.2">
      <c r="A16" s="1">
        <v>0.93654099999999996</v>
      </c>
      <c r="B16" s="1">
        <v>0.77531499999999998</v>
      </c>
    </row>
    <row r="17" spans="1:2" x14ac:dyDescent="0.2">
      <c r="A17" s="1">
        <v>1.3343130000000001</v>
      </c>
      <c r="B17" s="1">
        <v>0.95064769999999998</v>
      </c>
    </row>
    <row r="18" spans="1:2" x14ac:dyDescent="0.2">
      <c r="A18" s="1">
        <v>1.1127800000000001</v>
      </c>
      <c r="B18" s="1">
        <v>0.77177779999999996</v>
      </c>
    </row>
    <row r="19" spans="1:2" x14ac:dyDescent="0.2">
      <c r="A19" s="1">
        <v>1.2934650000000001</v>
      </c>
      <c r="B19" s="1">
        <v>0.94772330000000005</v>
      </c>
    </row>
    <row r="20" spans="1:2" x14ac:dyDescent="0.2">
      <c r="A20" s="1">
        <v>1.371848</v>
      </c>
      <c r="B20" s="1">
        <v>0.85232390000000002</v>
      </c>
    </row>
    <row r="21" spans="1:2" x14ac:dyDescent="0.2">
      <c r="A21" s="1">
        <v>1.250705</v>
      </c>
      <c r="B21" s="1"/>
    </row>
    <row r="22" spans="1:2" x14ac:dyDescent="0.2">
      <c r="A22" s="1">
        <v>1.343702</v>
      </c>
      <c r="B22" s="1"/>
    </row>
    <row r="23" spans="1:2" x14ac:dyDescent="0.2">
      <c r="A23" s="1">
        <v>1.036869</v>
      </c>
      <c r="B23" s="1"/>
    </row>
    <row r="24" spans="1:2" x14ac:dyDescent="0.2">
      <c r="A24" s="1">
        <v>1.5866830000000001</v>
      </c>
      <c r="B24" s="1"/>
    </row>
    <row r="25" spans="1:2" x14ac:dyDescent="0.2">
      <c r="A25" s="1">
        <v>1.244972</v>
      </c>
      <c r="B25" s="1"/>
    </row>
    <row r="26" spans="1:2" x14ac:dyDescent="0.2">
      <c r="A26" s="1">
        <v>1.2000789999999999</v>
      </c>
      <c r="B26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80C12B9-C877-B241-897B-23917367577A}">
  <dimension ref="A1:O51"/>
  <sheetViews>
    <sheetView workbookViewId="0">
      <selection activeCell="Q45" sqref="Q45"/>
    </sheetView>
  </sheetViews>
  <sheetFormatPr baseColWidth="10" defaultColWidth="10.83203125" defaultRowHeight="16" x14ac:dyDescent="0.2"/>
  <cols>
    <col min="1" max="1" width="14.1640625" bestFit="1" customWidth="1"/>
    <col min="2" max="2" width="4" bestFit="1" customWidth="1"/>
    <col min="3" max="3" width="8.6640625" bestFit="1" customWidth="1"/>
    <col min="4" max="4" width="10.5" bestFit="1" customWidth="1"/>
    <col min="5" max="5" width="18.5" bestFit="1" customWidth="1"/>
    <col min="6" max="6" width="6.83203125" bestFit="1" customWidth="1"/>
    <col min="7" max="7" width="9" bestFit="1" customWidth="1"/>
    <col min="10" max="10" width="5.83203125" bestFit="1" customWidth="1"/>
    <col min="11" max="11" width="8.6640625" bestFit="1" customWidth="1"/>
    <col min="12" max="12" width="10.5" bestFit="1" customWidth="1"/>
    <col min="13" max="13" width="18.5" bestFit="1" customWidth="1"/>
    <col min="14" max="14" width="6.83203125" bestFit="1" customWidth="1"/>
    <col min="15" max="15" width="9" bestFit="1" customWidth="1"/>
  </cols>
  <sheetData>
    <row r="1" spans="1:15" x14ac:dyDescent="0.2">
      <c r="B1" s="2" t="s">
        <v>0</v>
      </c>
      <c r="C1" s="3" t="s">
        <v>14</v>
      </c>
      <c r="D1" s="3" t="s">
        <v>15</v>
      </c>
      <c r="E1" s="3" t="s">
        <v>16</v>
      </c>
      <c r="F1" s="3" t="s">
        <v>17</v>
      </c>
      <c r="G1" s="3" t="s">
        <v>18</v>
      </c>
      <c r="J1" s="2" t="s">
        <v>0</v>
      </c>
      <c r="K1" s="3" t="s">
        <v>14</v>
      </c>
      <c r="L1" s="3" t="s">
        <v>15</v>
      </c>
      <c r="M1" s="3" t="s">
        <v>16</v>
      </c>
      <c r="N1" s="3" t="s">
        <v>17</v>
      </c>
      <c r="O1" s="3" t="s">
        <v>18</v>
      </c>
    </row>
    <row r="2" spans="1:15" x14ac:dyDescent="0.2">
      <c r="A2" s="4" t="s">
        <v>19</v>
      </c>
      <c r="B2" s="1">
        <v>2</v>
      </c>
      <c r="C2" s="1">
        <v>3</v>
      </c>
      <c r="D2" s="1">
        <v>5</v>
      </c>
      <c r="E2" s="1">
        <v>9</v>
      </c>
      <c r="F2" s="1">
        <v>10</v>
      </c>
      <c r="G2" s="1">
        <v>21</v>
      </c>
      <c r="J2" s="1">
        <v>-0.08</v>
      </c>
      <c r="K2" s="1">
        <v>-0.22</v>
      </c>
      <c r="L2" s="1">
        <v>-0.73</v>
      </c>
      <c r="M2" s="1">
        <v>0</v>
      </c>
      <c r="N2" s="1">
        <v>-7.0000000000000007E-2</v>
      </c>
      <c r="O2" s="1">
        <v>0.19</v>
      </c>
    </row>
    <row r="3" spans="1:15" x14ac:dyDescent="0.2">
      <c r="A3" s="4" t="s">
        <v>4</v>
      </c>
      <c r="B3" s="1">
        <v>35</v>
      </c>
      <c r="C3" s="1">
        <v>16</v>
      </c>
      <c r="D3" s="1">
        <v>31</v>
      </c>
      <c r="E3" s="1">
        <v>10</v>
      </c>
      <c r="F3" s="1">
        <v>14</v>
      </c>
      <c r="G3" s="1">
        <v>28</v>
      </c>
      <c r="J3" s="1">
        <v>0.02</v>
      </c>
      <c r="K3" s="1">
        <v>-0.05</v>
      </c>
      <c r="L3" s="1">
        <v>-0.27</v>
      </c>
      <c r="M3" s="1">
        <v>0.12</v>
      </c>
      <c r="N3" s="1">
        <v>0.81</v>
      </c>
      <c r="O3" s="1">
        <v>-0.1</v>
      </c>
    </row>
    <row r="4" spans="1:15" x14ac:dyDescent="0.2">
      <c r="J4" s="1">
        <v>-0.32</v>
      </c>
      <c r="K4" s="1">
        <v>0</v>
      </c>
      <c r="L4" s="1">
        <v>-0.46</v>
      </c>
      <c r="M4" s="1">
        <v>0</v>
      </c>
      <c r="N4" s="1">
        <v>0.28000000000000003</v>
      </c>
      <c r="O4" s="1">
        <v>-0.06</v>
      </c>
    </row>
    <row r="5" spans="1:15" x14ac:dyDescent="0.2">
      <c r="J5" s="1">
        <v>0.03</v>
      </c>
      <c r="K5" s="1">
        <v>-0.02</v>
      </c>
      <c r="L5" s="1">
        <v>-0.19</v>
      </c>
      <c r="M5" s="1">
        <v>7.0000000000000007E-2</v>
      </c>
      <c r="N5" s="1">
        <v>-0.24</v>
      </c>
      <c r="O5" s="1">
        <v>0.48</v>
      </c>
    </row>
    <row r="6" spans="1:15" x14ac:dyDescent="0.2">
      <c r="J6" s="1">
        <v>-0.18</v>
      </c>
      <c r="K6" s="1">
        <v>-0.01</v>
      </c>
      <c r="L6" s="1">
        <v>-0.16</v>
      </c>
      <c r="M6" s="1">
        <v>0.06</v>
      </c>
      <c r="N6" s="1">
        <v>0.19</v>
      </c>
      <c r="O6" s="1">
        <v>0.05</v>
      </c>
    </row>
    <row r="7" spans="1:15" x14ac:dyDescent="0.2">
      <c r="J7" s="1">
        <v>-0.19</v>
      </c>
      <c r="K7" s="1">
        <v>0.8</v>
      </c>
      <c r="L7" s="1">
        <v>0.04</v>
      </c>
      <c r="M7" s="1">
        <v>-0.03</v>
      </c>
      <c r="N7" s="1">
        <v>0</v>
      </c>
      <c r="O7" s="1">
        <v>-0.08</v>
      </c>
    </row>
    <row r="8" spans="1:15" x14ac:dyDescent="0.2">
      <c r="J8" s="1">
        <v>0</v>
      </c>
      <c r="K8" s="1">
        <v>-0.18</v>
      </c>
      <c r="L8" s="1">
        <v>-0.04</v>
      </c>
      <c r="M8" s="1">
        <v>-0.35</v>
      </c>
      <c r="N8" s="1">
        <v>0.12</v>
      </c>
      <c r="O8" s="1">
        <v>0.49</v>
      </c>
    </row>
    <row r="9" spans="1:15" x14ac:dyDescent="0.2">
      <c r="J9" s="1">
        <v>0</v>
      </c>
      <c r="K9" s="1">
        <v>-0.1</v>
      </c>
      <c r="L9" s="1">
        <v>-0.04</v>
      </c>
      <c r="M9" s="1">
        <v>0.57999999999999996</v>
      </c>
      <c r="N9" s="1">
        <v>-0.11</v>
      </c>
      <c r="O9" s="1">
        <v>0.33</v>
      </c>
    </row>
    <row r="10" spans="1:15" x14ac:dyDescent="0.2">
      <c r="J10" s="1">
        <v>-0.23</v>
      </c>
      <c r="K10" s="1">
        <v>0.33</v>
      </c>
      <c r="L10" s="1">
        <v>0.17</v>
      </c>
      <c r="M10" s="1">
        <v>0.31</v>
      </c>
      <c r="N10" s="1">
        <v>0.06</v>
      </c>
      <c r="O10" s="1">
        <v>-0.13</v>
      </c>
    </row>
    <row r="11" spans="1:15" x14ac:dyDescent="0.2">
      <c r="J11" s="1">
        <v>0</v>
      </c>
      <c r="K11" s="1">
        <v>0.03</v>
      </c>
      <c r="L11" s="1">
        <v>-0.21</v>
      </c>
      <c r="M11" s="1">
        <v>0.44</v>
      </c>
      <c r="N11" s="1">
        <v>0</v>
      </c>
      <c r="O11" s="1">
        <v>-0.13</v>
      </c>
    </row>
    <row r="12" spans="1:15" x14ac:dyDescent="0.2">
      <c r="J12" s="1">
        <v>0.02</v>
      </c>
      <c r="K12" s="1">
        <v>-0.1</v>
      </c>
      <c r="L12" s="1">
        <v>-0.64</v>
      </c>
      <c r="M12" s="1">
        <v>0.3</v>
      </c>
      <c r="N12" s="1">
        <v>0.31</v>
      </c>
      <c r="O12" s="1">
        <v>0.34</v>
      </c>
    </row>
    <row r="13" spans="1:15" x14ac:dyDescent="0.2">
      <c r="J13" s="1">
        <v>-0.17</v>
      </c>
      <c r="K13" s="1">
        <v>-0.04</v>
      </c>
      <c r="L13" s="1">
        <v>-0.2</v>
      </c>
      <c r="M13" s="1">
        <v>-0.19</v>
      </c>
      <c r="N13" s="1"/>
      <c r="O13" s="1">
        <v>7.0000000000000007E-2</v>
      </c>
    </row>
    <row r="14" spans="1:15" x14ac:dyDescent="0.2">
      <c r="J14" s="1">
        <v>0.09</v>
      </c>
      <c r="K14" s="1">
        <v>0.06</v>
      </c>
      <c r="L14" s="1">
        <v>-0.24</v>
      </c>
      <c r="M14" s="1">
        <v>0.17</v>
      </c>
      <c r="N14" s="1">
        <v>0.04</v>
      </c>
      <c r="O14" s="1">
        <v>0.52</v>
      </c>
    </row>
    <row r="15" spans="1:15" x14ac:dyDescent="0.2">
      <c r="J15" s="1">
        <v>-0.01</v>
      </c>
      <c r="K15" s="1">
        <v>-0.21</v>
      </c>
      <c r="L15" s="1">
        <v>-0.08</v>
      </c>
      <c r="M15" s="1">
        <v>-0.06</v>
      </c>
      <c r="N15" s="1">
        <v>0.56000000000000005</v>
      </c>
      <c r="O15" s="1">
        <v>0.01</v>
      </c>
    </row>
    <row r="16" spans="1:15" x14ac:dyDescent="0.2">
      <c r="J16" s="1">
        <v>0.11</v>
      </c>
      <c r="K16" s="1">
        <v>-0.1</v>
      </c>
      <c r="L16" s="1">
        <v>-0.2</v>
      </c>
      <c r="M16" s="1">
        <v>-0.03</v>
      </c>
      <c r="N16" s="1">
        <v>0.4</v>
      </c>
      <c r="O16" s="1">
        <v>-0.16</v>
      </c>
    </row>
    <row r="17" spans="10:15" x14ac:dyDescent="0.2">
      <c r="J17" s="1">
        <v>0.03</v>
      </c>
      <c r="K17" s="1">
        <v>0.11</v>
      </c>
      <c r="L17" s="1">
        <v>-0.02</v>
      </c>
      <c r="M17" s="1">
        <v>0.04</v>
      </c>
      <c r="N17" s="1">
        <v>0.37</v>
      </c>
      <c r="O17" s="1">
        <v>-0.03</v>
      </c>
    </row>
    <row r="18" spans="10:15" x14ac:dyDescent="0.2">
      <c r="J18" s="1">
        <v>-0.12</v>
      </c>
      <c r="K18" s="1">
        <v>-0.05</v>
      </c>
      <c r="L18" s="1">
        <v>-0.1</v>
      </c>
      <c r="M18" s="1">
        <v>0.64</v>
      </c>
      <c r="N18" s="1">
        <v>-0.08</v>
      </c>
      <c r="O18" s="1">
        <v>0.11</v>
      </c>
    </row>
    <row r="19" spans="10:15" x14ac:dyDescent="0.2">
      <c r="J19" s="1">
        <v>-0.09</v>
      </c>
      <c r="K19" s="1">
        <v>0.39</v>
      </c>
      <c r="L19" s="1">
        <v>0.01</v>
      </c>
      <c r="M19" s="1">
        <v>0.11</v>
      </c>
      <c r="N19" s="1">
        <v>0.02</v>
      </c>
      <c r="O19" s="1">
        <v>-0.33</v>
      </c>
    </row>
    <row r="20" spans="10:15" x14ac:dyDescent="0.2">
      <c r="J20" s="1">
        <v>-0.04</v>
      </c>
      <c r="K20" s="1">
        <v>-0.25</v>
      </c>
      <c r="L20" s="1">
        <v>0.05</v>
      </c>
      <c r="M20" s="1">
        <v>0.04</v>
      </c>
      <c r="N20" s="1">
        <v>0.05</v>
      </c>
      <c r="O20" s="1">
        <v>-0.08</v>
      </c>
    </row>
    <row r="21" spans="10:15" x14ac:dyDescent="0.2">
      <c r="J21" s="1">
        <v>0.14000000000000001</v>
      </c>
      <c r="K21" s="1"/>
      <c r="L21" s="1">
        <v>-0.14000000000000001</v>
      </c>
      <c r="M21" s="1"/>
      <c r="N21" s="1">
        <v>0</v>
      </c>
      <c r="O21" s="1">
        <v>0.05</v>
      </c>
    </row>
    <row r="22" spans="10:15" x14ac:dyDescent="0.2">
      <c r="J22" s="1">
        <v>-0.22</v>
      </c>
      <c r="K22" s="1"/>
      <c r="L22" s="1">
        <v>-0.04</v>
      </c>
      <c r="M22" s="1"/>
      <c r="N22" s="1">
        <v>0.28000000000000003</v>
      </c>
      <c r="O22" s="1">
        <v>0.09</v>
      </c>
    </row>
    <row r="23" spans="10:15" x14ac:dyDescent="0.2">
      <c r="J23" s="1">
        <v>-0.05</v>
      </c>
      <c r="K23" s="1"/>
      <c r="L23" s="1">
        <v>-0.12</v>
      </c>
      <c r="M23" s="1"/>
      <c r="N23" s="1">
        <v>0.1</v>
      </c>
      <c r="O23" s="1">
        <v>0.33</v>
      </c>
    </row>
    <row r="24" spans="10:15" x14ac:dyDescent="0.2">
      <c r="J24" s="1">
        <v>-0.13</v>
      </c>
      <c r="K24" s="1"/>
      <c r="L24" s="1">
        <v>-0.05</v>
      </c>
      <c r="M24" s="1"/>
      <c r="N24" s="1">
        <v>-0.06</v>
      </c>
      <c r="O24" s="1">
        <v>-0.05</v>
      </c>
    </row>
    <row r="25" spans="10:15" x14ac:dyDescent="0.2">
      <c r="J25" s="1">
        <v>0.06</v>
      </c>
      <c r="K25" s="1"/>
      <c r="L25" s="1">
        <v>-0.24</v>
      </c>
      <c r="M25" s="1"/>
      <c r="N25" s="1">
        <v>0.25</v>
      </c>
      <c r="O25" s="1">
        <v>0.56000000000000005</v>
      </c>
    </row>
    <row r="26" spans="10:15" x14ac:dyDescent="0.2">
      <c r="J26" s="1">
        <v>-0.19</v>
      </c>
      <c r="K26" s="1"/>
      <c r="L26" s="1">
        <v>0.1</v>
      </c>
      <c r="M26" s="1"/>
      <c r="N26" s="1"/>
      <c r="O26" s="1">
        <v>0.05</v>
      </c>
    </row>
    <row r="27" spans="10:15" x14ac:dyDescent="0.2">
      <c r="J27" s="1">
        <v>0.41</v>
      </c>
      <c r="K27" s="1"/>
      <c r="L27" s="1">
        <v>-7.0000000000000007E-2</v>
      </c>
      <c r="M27" s="1"/>
      <c r="N27" s="1"/>
      <c r="O27" s="1">
        <v>0.16</v>
      </c>
    </row>
    <row r="28" spans="10:15" x14ac:dyDescent="0.2">
      <c r="J28" s="1">
        <v>-7.0000000000000007E-2</v>
      </c>
      <c r="K28" s="1"/>
      <c r="L28" s="1">
        <v>-0.06</v>
      </c>
      <c r="M28" s="1"/>
      <c r="N28" s="1"/>
      <c r="O28" s="1">
        <v>0.28000000000000003</v>
      </c>
    </row>
    <row r="29" spans="10:15" x14ac:dyDescent="0.2">
      <c r="J29" s="1">
        <v>-0.24</v>
      </c>
      <c r="K29" s="1"/>
      <c r="L29" s="1">
        <v>-0.28999999999999998</v>
      </c>
      <c r="M29" s="1"/>
      <c r="N29" s="1"/>
      <c r="O29" s="1">
        <v>-0.3</v>
      </c>
    </row>
    <row r="30" spans="10:15" x14ac:dyDescent="0.2">
      <c r="J30" s="1">
        <v>-0.05</v>
      </c>
      <c r="K30" s="1"/>
      <c r="L30" s="1">
        <v>0.37</v>
      </c>
      <c r="M30" s="1"/>
      <c r="N30" s="1"/>
      <c r="O30" s="1">
        <v>0.14000000000000001</v>
      </c>
    </row>
    <row r="31" spans="10:15" x14ac:dyDescent="0.2">
      <c r="J31" s="1">
        <v>-0.4</v>
      </c>
      <c r="K31" s="1"/>
      <c r="L31" s="1">
        <v>0.55000000000000004</v>
      </c>
      <c r="M31" s="1"/>
      <c r="N31" s="1"/>
      <c r="O31" s="1">
        <v>0.16</v>
      </c>
    </row>
    <row r="32" spans="10:15" x14ac:dyDescent="0.2">
      <c r="J32" s="1">
        <v>-0.13</v>
      </c>
      <c r="K32" s="1"/>
      <c r="L32" s="1">
        <v>-0.28000000000000003</v>
      </c>
      <c r="M32" s="1"/>
      <c r="N32" s="1"/>
      <c r="O32" s="1">
        <v>0.15</v>
      </c>
    </row>
    <row r="33" spans="10:15" x14ac:dyDescent="0.2">
      <c r="J33" s="1">
        <v>-0.16</v>
      </c>
      <c r="K33" s="1"/>
      <c r="L33" s="1">
        <v>-0.13</v>
      </c>
      <c r="M33" s="1"/>
      <c r="N33" s="1"/>
      <c r="O33" s="1">
        <v>0.55000000000000004</v>
      </c>
    </row>
    <row r="34" spans="10:15" x14ac:dyDescent="0.2">
      <c r="J34" s="1">
        <v>-0.06</v>
      </c>
      <c r="K34" s="1"/>
      <c r="L34" s="1">
        <v>0.35</v>
      </c>
      <c r="M34" s="1"/>
      <c r="N34" s="1"/>
      <c r="O34" s="1">
        <v>-0.08</v>
      </c>
    </row>
    <row r="35" spans="10:15" x14ac:dyDescent="0.2">
      <c r="J35" s="1">
        <v>-0.01</v>
      </c>
      <c r="K35" s="1"/>
      <c r="L35" s="1">
        <v>-0.34</v>
      </c>
      <c r="M35" s="1"/>
      <c r="N35" s="1"/>
      <c r="O35" s="1">
        <v>0.2</v>
      </c>
    </row>
    <row r="36" spans="10:15" x14ac:dyDescent="0.2">
      <c r="J36" s="1">
        <v>-0.02</v>
      </c>
      <c r="K36" s="1"/>
      <c r="L36" s="1">
        <v>-0.13</v>
      </c>
      <c r="M36" s="1"/>
      <c r="N36" s="1"/>
      <c r="O36" s="1">
        <v>-0.34</v>
      </c>
    </row>
    <row r="37" spans="10:15" x14ac:dyDescent="0.2">
      <c r="J37" s="1">
        <v>-0.06</v>
      </c>
      <c r="K37" s="1"/>
      <c r="L37" s="1">
        <v>0.06</v>
      </c>
      <c r="M37" s="1"/>
      <c r="N37" s="1"/>
      <c r="O37" s="1">
        <v>0.72</v>
      </c>
    </row>
    <row r="38" spans="10:15" x14ac:dyDescent="0.2">
      <c r="J38" s="1">
        <v>-0.03</v>
      </c>
      <c r="K38" s="1"/>
      <c r="L38" s="1"/>
      <c r="M38" s="1"/>
      <c r="N38" s="1"/>
      <c r="O38" s="1">
        <v>0.14000000000000001</v>
      </c>
    </row>
    <row r="39" spans="10:15" x14ac:dyDescent="0.2">
      <c r="J39" s="1"/>
      <c r="K39" s="1"/>
      <c r="L39" s="1"/>
      <c r="M39" s="1"/>
      <c r="N39" s="1"/>
      <c r="O39" s="1">
        <v>0.11</v>
      </c>
    </row>
    <row r="40" spans="10:15" x14ac:dyDescent="0.2">
      <c r="J40" s="1"/>
      <c r="K40" s="1"/>
      <c r="L40" s="1"/>
      <c r="M40" s="1"/>
      <c r="N40" s="1"/>
      <c r="O40" s="1">
        <v>0.17</v>
      </c>
    </row>
    <row r="41" spans="10:15" x14ac:dyDescent="0.2">
      <c r="J41" s="1"/>
      <c r="K41" s="1"/>
      <c r="L41" s="1"/>
      <c r="M41" s="1"/>
      <c r="N41" s="1"/>
      <c r="O41" s="1">
        <v>-0.35</v>
      </c>
    </row>
    <row r="42" spans="10:15" x14ac:dyDescent="0.2">
      <c r="J42" s="1"/>
      <c r="K42" s="1"/>
      <c r="L42" s="1"/>
      <c r="M42" s="1"/>
      <c r="N42" s="1"/>
      <c r="O42" s="1">
        <v>-0.1</v>
      </c>
    </row>
    <row r="43" spans="10:15" x14ac:dyDescent="0.2">
      <c r="J43" s="1"/>
      <c r="K43" s="1"/>
      <c r="L43" s="1"/>
      <c r="M43" s="1"/>
      <c r="N43" s="1"/>
      <c r="O43" s="1">
        <v>-0.11</v>
      </c>
    </row>
    <row r="44" spans="10:15" x14ac:dyDescent="0.2">
      <c r="J44" s="1"/>
      <c r="K44" s="1"/>
      <c r="L44" s="1"/>
      <c r="M44" s="1"/>
      <c r="N44" s="1"/>
      <c r="O44" s="1">
        <v>-0.18</v>
      </c>
    </row>
    <row r="45" spans="10:15" x14ac:dyDescent="0.2">
      <c r="J45" s="1"/>
      <c r="K45" s="1"/>
      <c r="L45" s="1"/>
      <c r="M45" s="1"/>
      <c r="N45" s="1"/>
      <c r="O45" s="1">
        <v>0.03</v>
      </c>
    </row>
    <row r="46" spans="10:15" x14ac:dyDescent="0.2">
      <c r="J46" s="1"/>
      <c r="K46" s="1"/>
      <c r="L46" s="1"/>
      <c r="M46" s="1"/>
      <c r="N46" s="1"/>
      <c r="O46" s="1">
        <v>0.01</v>
      </c>
    </row>
    <row r="47" spans="10:15" x14ac:dyDescent="0.2">
      <c r="J47" s="1"/>
      <c r="K47" s="1"/>
      <c r="L47" s="1"/>
      <c r="M47" s="1"/>
      <c r="N47" s="1"/>
      <c r="O47" s="1">
        <v>-0.18</v>
      </c>
    </row>
    <row r="48" spans="10:15" x14ac:dyDescent="0.2">
      <c r="J48" s="1"/>
      <c r="K48" s="1"/>
      <c r="L48" s="1"/>
      <c r="M48" s="1"/>
      <c r="N48" s="1"/>
      <c r="O48" s="1">
        <v>0.43</v>
      </c>
    </row>
    <row r="49" spans="10:15" x14ac:dyDescent="0.2">
      <c r="J49" s="1"/>
      <c r="K49" s="1"/>
      <c r="L49" s="1"/>
      <c r="M49" s="1"/>
      <c r="N49" s="1"/>
      <c r="O49" s="1">
        <v>0.5</v>
      </c>
    </row>
    <row r="50" spans="10:15" x14ac:dyDescent="0.2">
      <c r="J50" s="1"/>
      <c r="K50" s="1"/>
      <c r="L50" s="1"/>
      <c r="M50" s="1"/>
      <c r="N50" s="1"/>
      <c r="O50" s="1">
        <v>0.03</v>
      </c>
    </row>
    <row r="51" spans="10:15" x14ac:dyDescent="0.2">
      <c r="J51" s="1"/>
      <c r="K51" s="1"/>
      <c r="L51" s="1"/>
      <c r="M51" s="1"/>
      <c r="N51" s="1"/>
      <c r="O51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20A055D-A1A2-9D4C-8ADC-729084195668}">
  <dimension ref="A1:B24"/>
  <sheetViews>
    <sheetView workbookViewId="0">
      <selection activeCell="P43" sqref="P43"/>
    </sheetView>
  </sheetViews>
  <sheetFormatPr baseColWidth="10" defaultColWidth="10.83203125" defaultRowHeight="16" x14ac:dyDescent="0.2"/>
  <sheetData>
    <row r="1" spans="1:2" x14ac:dyDescent="0.2">
      <c r="A1" s="2" t="s">
        <v>20</v>
      </c>
      <c r="B1" s="3" t="s">
        <v>21</v>
      </c>
    </row>
    <row r="2" spans="1:2" x14ac:dyDescent="0.2">
      <c r="A2" s="1">
        <v>720.81399999999996</v>
      </c>
      <c r="B2" s="1">
        <v>615.35299999999995</v>
      </c>
    </row>
    <row r="3" spans="1:2" x14ac:dyDescent="0.2">
      <c r="A3" s="1">
        <v>898.87800000000004</v>
      </c>
      <c r="B3" s="1">
        <v>1236.6079999999999</v>
      </c>
    </row>
    <row r="4" spans="1:2" x14ac:dyDescent="0.2">
      <c r="A4" s="1">
        <v>1792.213</v>
      </c>
      <c r="B4" s="1">
        <v>1630.92</v>
      </c>
    </row>
    <row r="5" spans="1:2" x14ac:dyDescent="0.2">
      <c r="A5" s="1">
        <v>958.12099999999998</v>
      </c>
      <c r="B5" s="1">
        <v>979.52599999999995</v>
      </c>
    </row>
    <row r="6" spans="1:2" x14ac:dyDescent="0.2">
      <c r="A6" s="1">
        <v>1382.213</v>
      </c>
      <c r="B6" s="1">
        <v>824.18899999999996</v>
      </c>
    </row>
    <row r="7" spans="1:2" x14ac:dyDescent="0.2">
      <c r="A7" s="1">
        <v>1424.894</v>
      </c>
      <c r="B7" s="1">
        <v>389.27300000000002</v>
      </c>
    </row>
    <row r="8" spans="1:2" x14ac:dyDescent="0.2">
      <c r="A8" s="1">
        <v>767.55200000000002</v>
      </c>
      <c r="B8" s="1">
        <v>2222.23</v>
      </c>
    </row>
    <row r="9" spans="1:2" x14ac:dyDescent="0.2">
      <c r="A9" s="1">
        <v>1368.501</v>
      </c>
      <c r="B9" s="1">
        <v>1275.8869999999999</v>
      </c>
    </row>
    <row r="10" spans="1:2" x14ac:dyDescent="0.2">
      <c r="A10" s="1">
        <v>2731.9140000000002</v>
      </c>
      <c r="B10" s="1">
        <v>3259.7570000000001</v>
      </c>
    </row>
    <row r="11" spans="1:2" x14ac:dyDescent="0.2">
      <c r="A11" s="1">
        <v>2375.4090000000001</v>
      </c>
      <c r="B11" s="1">
        <v>1599.731</v>
      </c>
    </row>
    <row r="12" spans="1:2" x14ac:dyDescent="0.2">
      <c r="A12" s="1">
        <v>4478.33</v>
      </c>
      <c r="B12" s="1">
        <v>1427.9290000000001</v>
      </c>
    </row>
    <row r="13" spans="1:2" x14ac:dyDescent="0.2">
      <c r="A13" s="1">
        <v>1154.826</v>
      </c>
      <c r="B13" s="1">
        <v>913.01599999999996</v>
      </c>
    </row>
    <row r="14" spans="1:2" x14ac:dyDescent="0.2">
      <c r="A14" s="1">
        <v>2229.3249999999998</v>
      </c>
      <c r="B14" s="1">
        <v>1053.2170000000001</v>
      </c>
    </row>
    <row r="15" spans="1:2" x14ac:dyDescent="0.2">
      <c r="A15" s="1">
        <v>2250.63</v>
      </c>
      <c r="B15" s="1">
        <v>1571.2249999999999</v>
      </c>
    </row>
    <row r="16" spans="1:2" x14ac:dyDescent="0.2">
      <c r="A16" s="1">
        <v>3429.05</v>
      </c>
      <c r="B16" s="1">
        <v>1981.771</v>
      </c>
    </row>
    <row r="17" spans="1:2" x14ac:dyDescent="0.2">
      <c r="A17" s="1">
        <v>748.22199999999998</v>
      </c>
      <c r="B17" s="1">
        <v>1404.807</v>
      </c>
    </row>
    <row r="18" spans="1:2" x14ac:dyDescent="0.2">
      <c r="A18" s="1">
        <v>1994.655</v>
      </c>
      <c r="B18" s="1">
        <v>1032.848</v>
      </c>
    </row>
    <row r="19" spans="1:2" x14ac:dyDescent="0.2">
      <c r="A19" s="1">
        <v>3281.9110000000001</v>
      </c>
      <c r="B19" s="1">
        <v>1034.97</v>
      </c>
    </row>
    <row r="20" spans="1:2" x14ac:dyDescent="0.2">
      <c r="A20" s="1">
        <v>2125.623</v>
      </c>
      <c r="B20" s="1">
        <v>737.51800000000003</v>
      </c>
    </row>
    <row r="21" spans="1:2" x14ac:dyDescent="0.2">
      <c r="A21" s="1"/>
      <c r="B21" s="1">
        <v>1742.07</v>
      </c>
    </row>
    <row r="22" spans="1:2" x14ac:dyDescent="0.2">
      <c r="A22" s="1"/>
      <c r="B22" s="1">
        <v>1218.1559999999999</v>
      </c>
    </row>
    <row r="23" spans="1:2" x14ac:dyDescent="0.2">
      <c r="A23" s="1"/>
      <c r="B23" s="1">
        <v>741.74099999999999</v>
      </c>
    </row>
    <row r="24" spans="1:2" x14ac:dyDescent="0.2">
      <c r="A24" s="1"/>
      <c r="B24" s="1">
        <v>1071.5</v>
      </c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68BC5DC-5E28-2242-BC28-B5F51695D74D}">
  <dimension ref="A1:Q48"/>
  <sheetViews>
    <sheetView topLeftCell="F1" workbookViewId="0">
      <selection activeCell="O30" sqref="O30"/>
    </sheetView>
  </sheetViews>
  <sheetFormatPr baseColWidth="10" defaultColWidth="10.83203125" defaultRowHeight="16" x14ac:dyDescent="0.2"/>
  <cols>
    <col min="1" max="1" width="14.1640625" bestFit="1" customWidth="1"/>
    <col min="2" max="2" width="4" bestFit="1" customWidth="1"/>
    <col min="3" max="3" width="22.5" bestFit="1" customWidth="1"/>
    <col min="4" max="4" width="20.83203125" bestFit="1" customWidth="1"/>
    <col min="5" max="5" width="20.83203125" customWidth="1"/>
    <col min="6" max="6" width="9.1640625" bestFit="1" customWidth="1"/>
    <col min="7" max="7" width="6.83203125" bestFit="1" customWidth="1"/>
    <col min="8" max="8" width="27.33203125" bestFit="1" customWidth="1"/>
    <col min="11" max="11" width="5.83203125" bestFit="1" customWidth="1"/>
    <col min="12" max="12" width="22.5" bestFit="1" customWidth="1"/>
    <col min="13" max="13" width="20.83203125" bestFit="1" customWidth="1"/>
    <col min="14" max="14" width="20.83203125" customWidth="1"/>
    <col min="15" max="15" width="9.1640625" bestFit="1" customWidth="1"/>
    <col min="16" max="16" width="6.83203125" bestFit="1" customWidth="1"/>
    <col min="17" max="17" width="27.33203125" bestFit="1" customWidth="1"/>
  </cols>
  <sheetData>
    <row r="1" spans="1:17" x14ac:dyDescent="0.2">
      <c r="B1" s="2" t="s">
        <v>0</v>
      </c>
      <c r="C1" s="3" t="s">
        <v>22</v>
      </c>
      <c r="D1" s="3" t="s">
        <v>23</v>
      </c>
      <c r="E1" s="3" t="s">
        <v>96</v>
      </c>
      <c r="F1" s="3" t="s">
        <v>24</v>
      </c>
      <c r="G1" s="3" t="s">
        <v>25</v>
      </c>
      <c r="H1" s="3" t="s">
        <v>26</v>
      </c>
      <c r="K1" s="2" t="s">
        <v>0</v>
      </c>
      <c r="L1" s="3" t="s">
        <v>22</v>
      </c>
      <c r="M1" s="3" t="s">
        <v>23</v>
      </c>
      <c r="N1" s="3" t="s">
        <v>96</v>
      </c>
      <c r="O1" s="3" t="s">
        <v>24</v>
      </c>
      <c r="P1" s="3" t="s">
        <v>25</v>
      </c>
      <c r="Q1" s="3" t="s">
        <v>26</v>
      </c>
    </row>
    <row r="2" spans="1:17" x14ac:dyDescent="0.2">
      <c r="A2" s="4" t="s">
        <v>19</v>
      </c>
      <c r="B2" s="1">
        <v>2</v>
      </c>
      <c r="C2" s="1">
        <v>17</v>
      </c>
      <c r="D2" s="1">
        <v>9</v>
      </c>
      <c r="E2" s="1">
        <v>16</v>
      </c>
      <c r="F2" s="1">
        <v>9</v>
      </c>
      <c r="G2" s="1">
        <v>10</v>
      </c>
      <c r="H2" s="1">
        <v>5</v>
      </c>
      <c r="K2" s="1">
        <v>-0.08</v>
      </c>
      <c r="L2" s="1">
        <v>-0.5024033</v>
      </c>
      <c r="M2" s="1">
        <v>-0.09</v>
      </c>
      <c r="N2" s="1">
        <v>-0.14000000000000001</v>
      </c>
      <c r="O2" s="1">
        <v>0.05</v>
      </c>
      <c r="P2" s="1">
        <v>-7.0000000000000007E-2</v>
      </c>
      <c r="Q2" s="1">
        <v>0</v>
      </c>
    </row>
    <row r="3" spans="1:17" x14ac:dyDescent="0.2">
      <c r="A3" s="4" t="s">
        <v>4</v>
      </c>
      <c r="B3" s="1">
        <v>35</v>
      </c>
      <c r="C3" s="1">
        <v>29</v>
      </c>
      <c r="D3" s="1">
        <v>13</v>
      </c>
      <c r="E3" s="1">
        <v>17</v>
      </c>
      <c r="F3" s="1">
        <v>15</v>
      </c>
      <c r="G3" s="1">
        <v>14</v>
      </c>
      <c r="H3" s="1">
        <v>15</v>
      </c>
      <c r="K3" s="1">
        <v>0.02</v>
      </c>
      <c r="L3" s="1">
        <v>-0.43193389999999998</v>
      </c>
      <c r="M3" s="1">
        <v>0.36</v>
      </c>
      <c r="N3" s="1">
        <v>1.02</v>
      </c>
      <c r="O3" s="1">
        <v>0</v>
      </c>
      <c r="P3" s="1">
        <v>0.81</v>
      </c>
      <c r="Q3" s="1">
        <v>-0.18</v>
      </c>
    </row>
    <row r="4" spans="1:17" x14ac:dyDescent="0.2">
      <c r="K4" s="1">
        <v>-0.32</v>
      </c>
      <c r="L4" s="1">
        <v>-0.3215364</v>
      </c>
      <c r="M4" s="1">
        <v>-0.09</v>
      </c>
      <c r="N4" s="1">
        <v>0.12</v>
      </c>
      <c r="O4" s="1">
        <v>0.51</v>
      </c>
      <c r="P4" s="1">
        <v>0.28000000000000003</v>
      </c>
      <c r="Q4" s="1">
        <v>0.25</v>
      </c>
    </row>
    <row r="5" spans="1:17" x14ac:dyDescent="0.2">
      <c r="K5" s="1">
        <v>0.03</v>
      </c>
      <c r="L5" s="1">
        <v>-0.25938349999999999</v>
      </c>
      <c r="M5" s="1">
        <v>0.15</v>
      </c>
      <c r="N5" s="1">
        <v>0.1</v>
      </c>
      <c r="O5" s="1">
        <v>-0.06</v>
      </c>
      <c r="P5" s="1">
        <v>-0.24</v>
      </c>
      <c r="Q5" s="1">
        <v>-0.12</v>
      </c>
    </row>
    <row r="6" spans="1:17" x14ac:dyDescent="0.2">
      <c r="K6" s="1">
        <v>-0.18</v>
      </c>
      <c r="L6" s="1">
        <v>-0.24181240000000001</v>
      </c>
      <c r="M6" s="1">
        <v>-0.06</v>
      </c>
      <c r="N6" s="1">
        <v>-0.06</v>
      </c>
      <c r="O6" s="1">
        <v>-0.03</v>
      </c>
      <c r="P6" s="1">
        <v>0.19</v>
      </c>
      <c r="Q6" s="1">
        <v>-0.13</v>
      </c>
    </row>
    <row r="7" spans="1:17" x14ac:dyDescent="0.2">
      <c r="K7" s="1">
        <v>-0.19</v>
      </c>
      <c r="L7" s="1">
        <v>-0.24017169999999999</v>
      </c>
      <c r="M7" s="1">
        <v>-0.02</v>
      </c>
      <c r="N7" s="1">
        <v>-0.03</v>
      </c>
      <c r="O7" s="1">
        <v>0.02</v>
      </c>
      <c r="P7" s="1">
        <v>0</v>
      </c>
      <c r="Q7" s="1">
        <v>0.13</v>
      </c>
    </row>
    <row r="8" spans="1:17" x14ac:dyDescent="0.2">
      <c r="K8" s="1">
        <v>0</v>
      </c>
      <c r="L8" s="1">
        <v>-0.16559360000000001</v>
      </c>
      <c r="M8" s="1">
        <v>0.02</v>
      </c>
      <c r="N8" s="1">
        <v>0.15</v>
      </c>
      <c r="O8" s="1">
        <v>0.24</v>
      </c>
      <c r="P8" s="1">
        <v>0.12</v>
      </c>
      <c r="Q8" s="1">
        <v>0.13</v>
      </c>
    </row>
    <row r="9" spans="1:17" x14ac:dyDescent="0.2">
      <c r="K9" s="1">
        <v>0</v>
      </c>
      <c r="L9" s="1">
        <v>-0.15284900000000001</v>
      </c>
      <c r="M9" s="1">
        <v>0.55000000000000004</v>
      </c>
      <c r="N9" s="1">
        <v>0.65</v>
      </c>
      <c r="O9" s="1">
        <v>0.46</v>
      </c>
      <c r="P9" s="1">
        <v>-0.11</v>
      </c>
      <c r="Q9" s="1">
        <v>-0.04</v>
      </c>
    </row>
    <row r="10" spans="1:17" x14ac:dyDescent="0.2">
      <c r="K10" s="1">
        <v>-0.23</v>
      </c>
      <c r="L10" s="1">
        <v>-0.1461123</v>
      </c>
      <c r="M10" s="1">
        <v>-0.03</v>
      </c>
      <c r="N10" s="1">
        <v>-0.02</v>
      </c>
      <c r="O10" s="1">
        <v>0.04</v>
      </c>
      <c r="P10" s="1">
        <v>0.06</v>
      </c>
      <c r="Q10" s="1">
        <v>0.04</v>
      </c>
    </row>
    <row r="11" spans="1:17" x14ac:dyDescent="0.2">
      <c r="K11" s="1">
        <v>0</v>
      </c>
      <c r="L11" s="1">
        <v>-0.14411379999999999</v>
      </c>
      <c r="M11" s="1">
        <v>0.4</v>
      </c>
      <c r="N11" s="1">
        <v>7.0000000000000007E-2</v>
      </c>
      <c r="O11" s="1">
        <v>0.04</v>
      </c>
      <c r="P11" s="1">
        <v>0</v>
      </c>
      <c r="Q11" s="1">
        <v>-0.13</v>
      </c>
    </row>
    <row r="12" spans="1:17" x14ac:dyDescent="0.2">
      <c r="K12" s="1">
        <v>0.02</v>
      </c>
      <c r="L12" s="1">
        <v>-0.1233976</v>
      </c>
      <c r="M12" s="1">
        <v>0.14000000000000001</v>
      </c>
      <c r="N12" s="1">
        <v>0.05</v>
      </c>
      <c r="O12" s="1">
        <v>0.26</v>
      </c>
      <c r="P12" s="1">
        <v>0.31</v>
      </c>
      <c r="Q12" s="1">
        <v>-0.31</v>
      </c>
    </row>
    <row r="13" spans="1:17" x14ac:dyDescent="0.2">
      <c r="K13" s="1">
        <v>-0.17</v>
      </c>
      <c r="L13" s="1">
        <v>-0.1115589</v>
      </c>
      <c r="M13" s="1">
        <v>-0.11</v>
      </c>
      <c r="N13" s="1">
        <v>0.35</v>
      </c>
      <c r="O13" s="1">
        <v>0.39</v>
      </c>
      <c r="P13" s="1"/>
      <c r="Q13" s="1">
        <v>-0.06</v>
      </c>
    </row>
    <row r="14" spans="1:17" x14ac:dyDescent="0.2">
      <c r="K14" s="1">
        <v>0.09</v>
      </c>
      <c r="L14" s="1">
        <v>-0.1093983</v>
      </c>
      <c r="M14" s="1">
        <v>0</v>
      </c>
      <c r="N14" s="1">
        <v>-0.25</v>
      </c>
      <c r="O14" s="1">
        <v>1.0900000000000001</v>
      </c>
      <c r="P14" s="1">
        <v>0.04</v>
      </c>
      <c r="Q14" s="1">
        <v>0.03</v>
      </c>
    </row>
    <row r="15" spans="1:17" x14ac:dyDescent="0.2">
      <c r="K15" s="1">
        <v>-0.01</v>
      </c>
      <c r="L15" s="1">
        <v>-5.9616299999999997E-2</v>
      </c>
      <c r="M15" s="1">
        <v>0.05</v>
      </c>
      <c r="N15" s="1">
        <v>0.17</v>
      </c>
      <c r="O15" s="1">
        <v>0.47</v>
      </c>
      <c r="P15" s="1">
        <v>0.56000000000000005</v>
      </c>
      <c r="Q15" s="1">
        <v>7.0000000000000007E-2</v>
      </c>
    </row>
    <row r="16" spans="1:17" x14ac:dyDescent="0.2">
      <c r="K16" s="1">
        <v>0.11</v>
      </c>
      <c r="L16" s="1">
        <v>-5.3455999999999997E-2</v>
      </c>
      <c r="M16" s="1">
        <v>-0.03</v>
      </c>
      <c r="N16" s="1">
        <v>0.95</v>
      </c>
      <c r="O16" s="1">
        <v>0.04</v>
      </c>
      <c r="P16" s="1">
        <v>0.4</v>
      </c>
      <c r="Q16" s="1">
        <v>-0.19</v>
      </c>
    </row>
    <row r="17" spans="11:17" x14ac:dyDescent="0.2">
      <c r="K17" s="1">
        <v>0.03</v>
      </c>
      <c r="L17" s="1">
        <v>-2.8506199999999999E-2</v>
      </c>
      <c r="M17" s="1">
        <v>0.01</v>
      </c>
      <c r="N17" s="1">
        <v>1.03</v>
      </c>
      <c r="O17" s="1">
        <v>-0.14000000000000001</v>
      </c>
      <c r="P17" s="1">
        <v>0.37</v>
      </c>
      <c r="Q17" s="1">
        <v>0.43</v>
      </c>
    </row>
    <row r="18" spans="11:17" x14ac:dyDescent="0.2">
      <c r="K18" s="1">
        <v>-0.12</v>
      </c>
      <c r="L18" s="1">
        <v>-1.2037000000000001E-2</v>
      </c>
      <c r="M18" s="1">
        <v>0.03</v>
      </c>
      <c r="N18" s="1">
        <v>0.57999999999999996</v>
      </c>
      <c r="O18" s="1">
        <v>-0.09</v>
      </c>
      <c r="P18" s="1">
        <v>-0.08</v>
      </c>
      <c r="Q18" s="1">
        <v>0.03</v>
      </c>
    </row>
    <row r="19" spans="11:17" x14ac:dyDescent="0.2">
      <c r="K19" s="1">
        <v>-0.09</v>
      </c>
      <c r="L19" s="1">
        <v>6.0841799999999998E-3</v>
      </c>
      <c r="M19" s="1">
        <v>0.03</v>
      </c>
      <c r="N19" s="1">
        <v>-0.03</v>
      </c>
      <c r="O19" s="1">
        <v>1.1000000000000001</v>
      </c>
      <c r="P19" s="1">
        <v>0.02</v>
      </c>
      <c r="Q19" s="1">
        <v>-0.02</v>
      </c>
    </row>
    <row r="20" spans="11:17" x14ac:dyDescent="0.2">
      <c r="K20" s="1">
        <v>-0.04</v>
      </c>
      <c r="L20" s="1">
        <v>1.50554E-2</v>
      </c>
      <c r="M20" s="1">
        <v>0.56999999999999995</v>
      </c>
      <c r="N20" s="1">
        <v>-0.05</v>
      </c>
      <c r="O20" s="1">
        <v>-0.06</v>
      </c>
      <c r="P20" s="1">
        <v>0.05</v>
      </c>
      <c r="Q20" s="1">
        <v>-0.04</v>
      </c>
    </row>
    <row r="21" spans="11:17" x14ac:dyDescent="0.2">
      <c r="K21" s="1">
        <v>0.14000000000000001</v>
      </c>
      <c r="L21" s="1">
        <v>2.6044290000000001E-2</v>
      </c>
      <c r="M21" s="1">
        <v>0.17</v>
      </c>
      <c r="N21" s="1">
        <v>-0.16</v>
      </c>
      <c r="O21" s="1">
        <v>-0.09</v>
      </c>
      <c r="P21" s="1">
        <v>0</v>
      </c>
      <c r="Q21" s="1">
        <v>-0.05</v>
      </c>
    </row>
    <row r="22" spans="11:17" x14ac:dyDescent="0.2">
      <c r="K22" s="1">
        <v>-0.22</v>
      </c>
      <c r="L22" s="1">
        <v>5.214415E-2</v>
      </c>
      <c r="M22" s="1">
        <v>0.65</v>
      </c>
      <c r="N22" s="1">
        <v>-0.22</v>
      </c>
      <c r="O22" s="1">
        <v>0.05</v>
      </c>
      <c r="P22" s="1">
        <v>0.28000000000000003</v>
      </c>
      <c r="Q22" s="1"/>
    </row>
    <row r="23" spans="11:17" x14ac:dyDescent="0.2">
      <c r="K23" s="1">
        <v>-0.05</v>
      </c>
      <c r="L23" s="1">
        <v>5.4495170000000002E-2</v>
      </c>
      <c r="M23" s="1">
        <v>0.49</v>
      </c>
      <c r="N23" s="1">
        <v>-0.06</v>
      </c>
      <c r="O23" s="1">
        <v>0.01</v>
      </c>
      <c r="P23" s="1">
        <v>0.1</v>
      </c>
      <c r="Q23" s="1"/>
    </row>
    <row r="24" spans="11:17" x14ac:dyDescent="0.2">
      <c r="K24" s="1">
        <v>-0.13</v>
      </c>
      <c r="L24" s="1">
        <v>5.8185399999999998E-2</v>
      </c>
      <c r="M24" s="1"/>
      <c r="N24" s="1">
        <v>0.3</v>
      </c>
      <c r="O24" s="1">
        <v>-0.01</v>
      </c>
      <c r="P24" s="1">
        <v>-0.06</v>
      </c>
      <c r="Q24" s="1"/>
    </row>
    <row r="25" spans="11:17" x14ac:dyDescent="0.2">
      <c r="K25" s="1">
        <v>0.06</v>
      </c>
      <c r="L25" s="1">
        <v>7.6027769999999995E-2</v>
      </c>
      <c r="M25" s="1"/>
      <c r="N25" s="1">
        <v>-0.16</v>
      </c>
      <c r="O25" s="1">
        <v>0.18</v>
      </c>
      <c r="P25" s="1">
        <v>0.25</v>
      </c>
      <c r="Q25" s="1"/>
    </row>
    <row r="26" spans="11:17" x14ac:dyDescent="0.2">
      <c r="K26" s="1">
        <v>-0.19</v>
      </c>
      <c r="L26" s="1">
        <v>0.11391228</v>
      </c>
      <c r="M26" s="1"/>
      <c r="N26" s="1">
        <v>0.1</v>
      </c>
      <c r="O26" s="1"/>
      <c r="P26" s="1"/>
      <c r="Q26" s="1"/>
    </row>
    <row r="27" spans="11:17" x14ac:dyDescent="0.2">
      <c r="K27" s="1">
        <v>0.41</v>
      </c>
      <c r="L27" s="1">
        <v>0.12013562999999999</v>
      </c>
      <c r="M27" s="1"/>
      <c r="N27" s="1">
        <v>1.02</v>
      </c>
      <c r="O27" s="1"/>
      <c r="P27" s="1"/>
      <c r="Q27" s="1"/>
    </row>
    <row r="28" spans="11:17" x14ac:dyDescent="0.2">
      <c r="K28" s="1">
        <v>-7.0000000000000007E-2</v>
      </c>
      <c r="L28" s="1">
        <v>0.15623444</v>
      </c>
      <c r="M28" s="1"/>
      <c r="N28" s="1">
        <v>0.81</v>
      </c>
      <c r="O28" s="1"/>
      <c r="P28" s="1"/>
      <c r="Q28" s="1"/>
    </row>
    <row r="29" spans="11:17" x14ac:dyDescent="0.2">
      <c r="K29" s="1">
        <v>-0.24</v>
      </c>
      <c r="L29" s="1">
        <v>0.17250600999999999</v>
      </c>
      <c r="M29" s="1"/>
      <c r="N29" s="1">
        <v>0.01</v>
      </c>
      <c r="O29" s="1"/>
      <c r="P29" s="1"/>
      <c r="Q29" s="1"/>
    </row>
    <row r="30" spans="11:17" x14ac:dyDescent="0.2">
      <c r="K30" s="1">
        <v>-0.05</v>
      </c>
      <c r="L30" s="1">
        <v>0.18046632000000001</v>
      </c>
      <c r="M30" s="1"/>
      <c r="N30" s="1">
        <v>-0.16</v>
      </c>
      <c r="O30" s="1"/>
      <c r="P30" s="1"/>
      <c r="Q30" s="1"/>
    </row>
    <row r="31" spans="11:17" x14ac:dyDescent="0.2">
      <c r="K31" s="1">
        <v>-0.4</v>
      </c>
      <c r="L31" s="1">
        <v>0.23591699999999999</v>
      </c>
      <c r="M31" s="1"/>
      <c r="N31" s="1">
        <v>0.63</v>
      </c>
      <c r="O31" s="1"/>
      <c r="P31" s="1"/>
      <c r="Q31" s="1"/>
    </row>
    <row r="32" spans="11:17" x14ac:dyDescent="0.2">
      <c r="K32" s="1">
        <v>-0.13</v>
      </c>
      <c r="L32" s="1">
        <v>0.24794496999999999</v>
      </c>
      <c r="M32" s="1"/>
      <c r="N32" s="1">
        <v>-0.1</v>
      </c>
      <c r="O32" s="1"/>
      <c r="P32" s="1"/>
      <c r="Q32" s="1"/>
    </row>
    <row r="33" spans="11:17" x14ac:dyDescent="0.2">
      <c r="K33" s="1">
        <v>-0.16</v>
      </c>
      <c r="L33" s="1">
        <v>0.25357298</v>
      </c>
      <c r="M33" s="1"/>
      <c r="N33" s="1">
        <v>0.06</v>
      </c>
      <c r="O33" s="1"/>
      <c r="P33" s="1"/>
      <c r="Q33" s="1"/>
    </row>
    <row r="34" spans="11:17" x14ac:dyDescent="0.2">
      <c r="K34" s="1">
        <v>-0.06</v>
      </c>
      <c r="L34" s="1">
        <v>0.31009958999999998</v>
      </c>
      <c r="M34" s="1"/>
      <c r="N34" s="1">
        <v>-0.01</v>
      </c>
      <c r="O34" s="1"/>
      <c r="P34" s="1"/>
      <c r="Q34" s="1"/>
    </row>
    <row r="35" spans="11:17" x14ac:dyDescent="0.2">
      <c r="K35" s="1">
        <v>-0.01</v>
      </c>
      <c r="L35" s="1">
        <v>0.33411352</v>
      </c>
      <c r="M35" s="1"/>
      <c r="N35" s="1"/>
      <c r="O35" s="1"/>
      <c r="P35" s="1"/>
      <c r="Q35" s="1"/>
    </row>
    <row r="36" spans="11:17" x14ac:dyDescent="0.2">
      <c r="K36" s="1">
        <v>-0.02</v>
      </c>
      <c r="L36" s="1">
        <v>0.3351172</v>
      </c>
      <c r="M36" s="1"/>
      <c r="N36" s="1"/>
      <c r="O36" s="1"/>
      <c r="P36" s="1"/>
      <c r="Q36" s="1"/>
    </row>
    <row r="37" spans="11:17" x14ac:dyDescent="0.2">
      <c r="K37" s="1">
        <v>-0.06</v>
      </c>
      <c r="L37" s="1">
        <v>0.38118400000000002</v>
      </c>
      <c r="M37" s="1"/>
      <c r="N37" s="1"/>
      <c r="O37" s="1"/>
      <c r="P37" s="1"/>
      <c r="Q37" s="1"/>
    </row>
    <row r="38" spans="11:17" x14ac:dyDescent="0.2">
      <c r="K38" s="1">
        <v>-0.03</v>
      </c>
      <c r="L38" s="1">
        <v>0.40883437</v>
      </c>
      <c r="M38" s="1"/>
      <c r="N38" s="1"/>
      <c r="O38" s="1"/>
      <c r="P38" s="1"/>
      <c r="Q38" s="1"/>
    </row>
    <row r="39" spans="11:17" x14ac:dyDescent="0.2">
      <c r="K39" s="1"/>
      <c r="L39" s="1">
        <v>0.41464897000000001</v>
      </c>
      <c r="M39" s="1"/>
      <c r="N39" s="1"/>
      <c r="O39" s="1"/>
      <c r="P39" s="1"/>
      <c r="Q39" s="1"/>
    </row>
    <row r="40" spans="11:17" x14ac:dyDescent="0.2">
      <c r="K40" s="1"/>
      <c r="L40" s="1">
        <v>0.44070429999999999</v>
      </c>
      <c r="M40" s="1"/>
      <c r="N40" s="1"/>
      <c r="O40" s="1"/>
      <c r="P40" s="1"/>
      <c r="Q40" s="1"/>
    </row>
    <row r="41" spans="11:17" x14ac:dyDescent="0.2">
      <c r="K41" s="1"/>
      <c r="L41" s="1">
        <v>0.44661295000000001</v>
      </c>
      <c r="M41" s="1"/>
      <c r="N41" s="1"/>
      <c r="O41" s="1"/>
      <c r="P41" s="1"/>
      <c r="Q41" s="1"/>
    </row>
    <row r="42" spans="11:17" x14ac:dyDescent="0.2">
      <c r="K42" s="1"/>
      <c r="L42" s="1">
        <v>0.71009703000000002</v>
      </c>
      <c r="M42" s="1"/>
      <c r="N42" s="1"/>
      <c r="O42" s="1"/>
      <c r="P42" s="1"/>
      <c r="Q42" s="1"/>
    </row>
    <row r="43" spans="11:17" x14ac:dyDescent="0.2">
      <c r="K43" s="1"/>
      <c r="L43" s="1">
        <v>0.79535699000000004</v>
      </c>
      <c r="M43" s="1"/>
      <c r="N43" s="1"/>
      <c r="O43" s="1"/>
      <c r="P43" s="1"/>
      <c r="Q43" s="1"/>
    </row>
    <row r="44" spans="11:17" x14ac:dyDescent="0.2">
      <c r="K44" s="1"/>
      <c r="L44" s="1">
        <v>0.81528358999999995</v>
      </c>
      <c r="M44" s="1"/>
      <c r="N44" s="1"/>
      <c r="O44" s="1"/>
      <c r="P44" s="1"/>
      <c r="Q44" s="1"/>
    </row>
    <row r="45" spans="11:17" x14ac:dyDescent="0.2">
      <c r="K45" s="1"/>
      <c r="L45" s="1">
        <v>0.92402841999999996</v>
      </c>
      <c r="M45" s="1"/>
      <c r="N45" s="1"/>
      <c r="O45" s="1"/>
      <c r="P45" s="1"/>
      <c r="Q45" s="1"/>
    </row>
    <row r="46" spans="11:17" x14ac:dyDescent="0.2">
      <c r="K46" s="1"/>
      <c r="L46" s="1">
        <v>1.1661167400000001</v>
      </c>
      <c r="M46" s="1"/>
      <c r="N46" s="1"/>
      <c r="O46" s="1"/>
      <c r="P46" s="1"/>
      <c r="Q46" s="1"/>
    </row>
    <row r="47" spans="11:17" x14ac:dyDescent="0.2">
      <c r="K47" s="1"/>
      <c r="L47" s="1">
        <v>1.32980316</v>
      </c>
      <c r="M47" s="1"/>
      <c r="N47" s="1"/>
      <c r="O47" s="1"/>
      <c r="P47" s="1"/>
      <c r="Q47" s="1"/>
    </row>
    <row r="48" spans="11:17" x14ac:dyDescent="0.2">
      <c r="K48" s="1"/>
      <c r="L48" s="1"/>
      <c r="M48" s="1"/>
      <c r="N48" s="1"/>
      <c r="O48" s="1"/>
      <c r="P48" s="1"/>
      <c r="Q48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EB16D7B-1B0D-854D-AC21-C076084DC4D3}">
  <dimension ref="A1:G38"/>
  <sheetViews>
    <sheetView workbookViewId="0">
      <selection activeCell="Q9" sqref="Q9"/>
    </sheetView>
  </sheetViews>
  <sheetFormatPr baseColWidth="10" defaultColWidth="10.83203125" defaultRowHeight="16" x14ac:dyDescent="0.2"/>
  <cols>
    <col min="1" max="1" width="14.1640625" bestFit="1" customWidth="1"/>
    <col min="2" max="2" width="4" bestFit="1" customWidth="1"/>
    <col min="3" max="3" width="18.33203125" bestFit="1" customWidth="1"/>
    <col min="6" max="6" width="12.83203125" bestFit="1" customWidth="1"/>
    <col min="7" max="7" width="18.33203125" bestFit="1" customWidth="1"/>
  </cols>
  <sheetData>
    <row r="1" spans="1:7" x14ac:dyDescent="0.2">
      <c r="B1" s="2" t="s">
        <v>0</v>
      </c>
      <c r="C1" s="2" t="s">
        <v>27</v>
      </c>
      <c r="F1" s="2" t="s">
        <v>0</v>
      </c>
      <c r="G1" s="2" t="s">
        <v>27</v>
      </c>
    </row>
    <row r="2" spans="1:7" x14ac:dyDescent="0.2">
      <c r="A2" s="4" t="s">
        <v>3</v>
      </c>
      <c r="B2" s="1">
        <v>29</v>
      </c>
      <c r="C2" s="1">
        <v>10</v>
      </c>
      <c r="F2" s="1">
        <v>-7.8888299999999995E-2</v>
      </c>
      <c r="G2" s="1">
        <v>0.15886020000000001</v>
      </c>
    </row>
    <row r="3" spans="1:7" x14ac:dyDescent="0.2">
      <c r="A3" s="4" t="s">
        <v>4</v>
      </c>
      <c r="B3" s="1">
        <v>15</v>
      </c>
      <c r="C3" s="1">
        <v>17</v>
      </c>
      <c r="F3" s="1">
        <v>0.21647910000000001</v>
      </c>
      <c r="G3" s="1">
        <v>-0.18155940000000001</v>
      </c>
    </row>
    <row r="4" spans="1:7" x14ac:dyDescent="0.2">
      <c r="F4" s="1">
        <v>0.32179819999999998</v>
      </c>
      <c r="G4" s="1">
        <v>0.41793590000000003</v>
      </c>
    </row>
    <row r="5" spans="1:7" x14ac:dyDescent="0.2">
      <c r="F5" s="1">
        <v>6.5716689999999994E-2</v>
      </c>
      <c r="G5" s="1">
        <v>0.14362810000000001</v>
      </c>
    </row>
    <row r="6" spans="1:7" x14ac:dyDescent="0.2">
      <c r="F6" s="1">
        <v>1.4282870000000001</v>
      </c>
      <c r="G6" s="1">
        <v>-0.1806644</v>
      </c>
    </row>
    <row r="7" spans="1:7" x14ac:dyDescent="0.2">
      <c r="F7" s="1">
        <v>0.23005880000000001</v>
      </c>
      <c r="G7" s="1">
        <v>-0.15209139999999999</v>
      </c>
    </row>
    <row r="8" spans="1:7" x14ac:dyDescent="0.2">
      <c r="F8" s="1">
        <v>0.17871310000000001</v>
      </c>
      <c r="G8" s="1">
        <v>0.13317370000000001</v>
      </c>
    </row>
    <row r="9" spans="1:7" x14ac:dyDescent="0.2">
      <c r="F9" s="1">
        <v>9.2742519999999995E-2</v>
      </c>
      <c r="G9" s="1">
        <v>0.25083840000000002</v>
      </c>
    </row>
    <row r="10" spans="1:7" x14ac:dyDescent="0.2">
      <c r="F10" s="1">
        <v>0.32194830000000002</v>
      </c>
      <c r="G10" s="1">
        <v>4.2922130000000003E-2</v>
      </c>
    </row>
    <row r="11" spans="1:7" x14ac:dyDescent="0.2">
      <c r="F11" s="1">
        <v>0.18659319999999999</v>
      </c>
      <c r="G11" s="1">
        <v>0.1807367</v>
      </c>
    </row>
    <row r="12" spans="1:7" x14ac:dyDescent="0.2">
      <c r="F12" s="1">
        <v>0.27596480000000001</v>
      </c>
      <c r="G12" s="1">
        <v>0.43303439999999999</v>
      </c>
    </row>
    <row r="13" spans="1:7" x14ac:dyDescent="0.2">
      <c r="F13" s="1">
        <v>0.56575819999999999</v>
      </c>
      <c r="G13" s="1">
        <v>-8.3778190000000002E-2</v>
      </c>
    </row>
    <row r="14" spans="1:7" x14ac:dyDescent="0.2">
      <c r="F14" s="1">
        <v>0.12025420000000001</v>
      </c>
      <c r="G14" s="1">
        <v>9.0306330000000004E-2</v>
      </c>
    </row>
    <row r="15" spans="1:7" x14ac:dyDescent="0.2">
      <c r="F15" s="1">
        <v>0.12772849999999999</v>
      </c>
      <c r="G15" s="1">
        <v>-0.18554000000000001</v>
      </c>
    </row>
    <row r="16" spans="1:7" x14ac:dyDescent="0.2">
      <c r="F16" s="1">
        <v>0.86222129999999997</v>
      </c>
      <c r="G16" s="1">
        <v>-0.1503845</v>
      </c>
    </row>
    <row r="17" spans="6:7" x14ac:dyDescent="0.2">
      <c r="F17" s="1">
        <v>-0.38584380000000001</v>
      </c>
      <c r="G17" s="1">
        <v>7.9294119999999996E-2</v>
      </c>
    </row>
    <row r="18" spans="6:7" x14ac:dyDescent="0.2">
      <c r="F18" s="1">
        <v>0.48972389999999999</v>
      </c>
      <c r="G18" s="1">
        <v>-0.23258129999999999</v>
      </c>
    </row>
    <row r="19" spans="6:7" x14ac:dyDescent="0.2">
      <c r="F19" s="1">
        <v>1.3033680000000001E-2</v>
      </c>
      <c r="G19" s="1">
        <v>0.48216599999999998</v>
      </c>
    </row>
    <row r="20" spans="6:7" x14ac:dyDescent="0.2">
      <c r="F20" s="1">
        <v>0.85032589999999997</v>
      </c>
      <c r="G20" s="1">
        <v>0.53289350000000002</v>
      </c>
    </row>
    <row r="21" spans="6:7" x14ac:dyDescent="0.2">
      <c r="F21" s="1">
        <v>-5.7873889999999997E-2</v>
      </c>
      <c r="G21" s="1">
        <v>-5.7319620000000002E-2</v>
      </c>
    </row>
    <row r="22" spans="6:7" x14ac:dyDescent="0.2">
      <c r="F22" s="1">
        <v>8.9435899999999995E-4</v>
      </c>
      <c r="G22" s="1">
        <v>-2.6150099999999999E-2</v>
      </c>
    </row>
    <row r="23" spans="6:7" x14ac:dyDescent="0.2">
      <c r="F23" s="1">
        <v>0.1206755</v>
      </c>
      <c r="G23" s="1">
        <v>-0.20494080000000001</v>
      </c>
    </row>
    <row r="24" spans="6:7" x14ac:dyDescent="0.2">
      <c r="F24" s="1">
        <v>7.0830870000000004E-2</v>
      </c>
      <c r="G24" s="1">
        <v>0.34421010000000002</v>
      </c>
    </row>
    <row r="25" spans="6:7" x14ac:dyDescent="0.2">
      <c r="F25" s="1">
        <v>0.41132990000000003</v>
      </c>
      <c r="G25" s="1">
        <v>-0.1101656</v>
      </c>
    </row>
    <row r="26" spans="6:7" x14ac:dyDescent="0.2">
      <c r="F26" s="1">
        <v>7.6206940000000001E-2</v>
      </c>
      <c r="G26" s="1">
        <v>0.1136004</v>
      </c>
    </row>
    <row r="27" spans="6:7" x14ac:dyDescent="0.2">
      <c r="F27" s="1">
        <v>0.99447890000000005</v>
      </c>
      <c r="G27" s="1">
        <v>1.182096</v>
      </c>
    </row>
    <row r="28" spans="6:7" x14ac:dyDescent="0.2">
      <c r="F28" s="1">
        <v>0.81958220000000004</v>
      </c>
      <c r="G28" s="1">
        <v>-0.19060840000000001</v>
      </c>
    </row>
    <row r="29" spans="6:7" x14ac:dyDescent="0.2">
      <c r="F29" s="1">
        <v>0.77023090000000005</v>
      </c>
      <c r="G29" s="1">
        <v>-4.1614190000000004E-3</v>
      </c>
    </row>
    <row r="30" spans="6:7" x14ac:dyDescent="0.2">
      <c r="F30" s="1">
        <v>0.14786379999999999</v>
      </c>
      <c r="G30" s="1"/>
    </row>
    <row r="31" spans="6:7" x14ac:dyDescent="0.2">
      <c r="F31" s="1">
        <v>1.081024</v>
      </c>
      <c r="G31" s="1"/>
    </row>
    <row r="32" spans="6:7" x14ac:dyDescent="0.2">
      <c r="F32" s="1">
        <v>-7.7124360000000003E-2</v>
      </c>
      <c r="G32" s="1"/>
    </row>
    <row r="33" spans="6:7" x14ac:dyDescent="0.2">
      <c r="F33" s="1">
        <v>0.38149369999999999</v>
      </c>
      <c r="G33" s="1"/>
    </row>
    <row r="34" spans="6:7" x14ac:dyDescent="0.2">
      <c r="F34" s="1">
        <v>0.75891569999999997</v>
      </c>
      <c r="G34" s="1"/>
    </row>
    <row r="35" spans="6:7" x14ac:dyDescent="0.2">
      <c r="F35" s="1">
        <v>0.44885989999999998</v>
      </c>
      <c r="G35" s="1"/>
    </row>
    <row r="36" spans="6:7" x14ac:dyDescent="0.2">
      <c r="F36" s="1">
        <v>0.34404560000000001</v>
      </c>
      <c r="G36" s="1"/>
    </row>
    <row r="37" spans="6:7" x14ac:dyDescent="0.2">
      <c r="F37" s="1">
        <v>-4.9020269999999998E-3</v>
      </c>
      <c r="G37" s="1"/>
    </row>
    <row r="38" spans="6:7" x14ac:dyDescent="0.2">
      <c r="F38" s="1">
        <v>0.67867860000000002</v>
      </c>
      <c r="G38" s="1"/>
    </row>
  </sheetData>
  <phoneticPr fontId="14" type="noConversion"/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5</vt:i4>
      </vt:variant>
    </vt:vector>
  </HeadingPairs>
  <TitlesOfParts>
    <vt:vector size="45" baseType="lpstr">
      <vt:lpstr>1B</vt:lpstr>
      <vt:lpstr>1C</vt:lpstr>
      <vt:lpstr>1D</vt:lpstr>
      <vt:lpstr>1G</vt:lpstr>
      <vt:lpstr>2D</vt:lpstr>
      <vt:lpstr>2F</vt:lpstr>
      <vt:lpstr>3B</vt:lpstr>
      <vt:lpstr>3D</vt:lpstr>
      <vt:lpstr>3F</vt:lpstr>
      <vt:lpstr>4B</vt:lpstr>
      <vt:lpstr>4D</vt:lpstr>
      <vt:lpstr>5B</vt:lpstr>
      <vt:lpstr>5D</vt:lpstr>
      <vt:lpstr>5F</vt:lpstr>
      <vt:lpstr>5H</vt:lpstr>
      <vt:lpstr>6B</vt:lpstr>
      <vt:lpstr>6D</vt:lpstr>
      <vt:lpstr>6G</vt:lpstr>
      <vt:lpstr>7C</vt:lpstr>
      <vt:lpstr>7D</vt:lpstr>
      <vt:lpstr>7G</vt:lpstr>
      <vt:lpstr>7H</vt:lpstr>
      <vt:lpstr>S1</vt:lpstr>
      <vt:lpstr>S2C</vt:lpstr>
      <vt:lpstr>S2E</vt:lpstr>
      <vt:lpstr>S3B</vt:lpstr>
      <vt:lpstr>S4</vt:lpstr>
      <vt:lpstr>S5B</vt:lpstr>
      <vt:lpstr>S5C</vt:lpstr>
      <vt:lpstr>S5D</vt:lpstr>
      <vt:lpstr>S5E</vt:lpstr>
      <vt:lpstr>S5F</vt:lpstr>
      <vt:lpstr>S5G</vt:lpstr>
      <vt:lpstr>S6B</vt:lpstr>
      <vt:lpstr>S7B</vt:lpstr>
      <vt:lpstr>S7D</vt:lpstr>
      <vt:lpstr>S7E</vt:lpstr>
      <vt:lpstr>S8</vt:lpstr>
      <vt:lpstr>S9C</vt:lpstr>
      <vt:lpstr>S10A</vt:lpstr>
      <vt:lpstr>S10B</vt:lpstr>
      <vt:lpstr>S11</vt:lpstr>
      <vt:lpstr>S12B</vt:lpstr>
      <vt:lpstr>S13D</vt:lpstr>
      <vt:lpstr>S13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Ryll, Lilly</cp:lastModifiedBy>
  <dcterms:created xsi:type="dcterms:W3CDTF">2023-10-04T05:05:14Z</dcterms:created>
  <dcterms:modified xsi:type="dcterms:W3CDTF">2025-10-14T20:40:54Z</dcterms:modified>
</cp:coreProperties>
</file>